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kimber/Documents/Projects/WbbB/WbbB_mechanism_paper/Final Nat com/"/>
    </mc:Choice>
  </mc:AlternateContent>
  <xr:revisionPtr revIDLastSave="0" documentId="13_ncr:1_{D353B3C6-27D7-5249-B1F1-B415C27F2FD9}" xr6:coauthVersionLast="36" xr6:coauthVersionMax="36" xr10:uidLastSave="{00000000-0000-0000-0000-000000000000}"/>
  <bookViews>
    <workbookView xWindow="30040" yWindow="5700" windowWidth="25640" windowHeight="14440" activeTab="4" xr2:uid="{0D021C32-0E9F-C040-B1EB-7AF2701A6A27}"/>
  </bookViews>
  <sheets>
    <sheet name="Fig 2a,b" sheetId="1" r:id="rId1"/>
    <sheet name="Fig S1c" sheetId="4" r:id="rId2"/>
    <sheet name="Fig S2" sheetId="2" r:id="rId3"/>
    <sheet name="Fig S3a,b" sheetId="5" r:id="rId4"/>
    <sheet name="Fig S5" sheetId="3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2" i="4" l="1"/>
  <c r="J101" i="4"/>
  <c r="J100" i="4"/>
  <c r="J66" i="4"/>
  <c r="J65" i="4"/>
  <c r="J64" i="4"/>
  <c r="J57" i="4"/>
  <c r="J56" i="4"/>
  <c r="J55" i="4"/>
  <c r="J48" i="4"/>
  <c r="J47" i="4"/>
  <c r="J46" i="4"/>
  <c r="J39" i="4"/>
  <c r="J38" i="4"/>
  <c r="J37" i="4"/>
  <c r="J30" i="4"/>
  <c r="J29" i="4"/>
  <c r="J28" i="4"/>
</calcChain>
</file>

<file path=xl/sharedStrings.xml><?xml version="1.0" encoding="utf-8"?>
<sst xmlns="http://schemas.openxmlformats.org/spreadsheetml/2006/main" count="324" uniqueCount="221">
  <si>
    <r>
      <rPr>
        <b/>
        <sz val="11"/>
        <color theme="1"/>
        <rFont val="Calibri"/>
        <family val="2"/>
        <scheme val="minor"/>
      </rPr>
      <t>Figure 2a,2b.</t>
    </r>
    <r>
      <rPr>
        <sz val="12"/>
        <color theme="1"/>
        <rFont val="Calibri"/>
        <family val="2"/>
        <scheme val="minor"/>
      </rPr>
      <t xml:space="preserve"> Theoretical and measured masses of detected by native MS WbbB</t>
    </r>
    <r>
      <rPr>
        <vertAlign val="subscript"/>
        <sz val="11"/>
        <color theme="1"/>
        <rFont val="Calibri"/>
        <family val="2"/>
        <scheme val="minor"/>
      </rPr>
      <t>GT99</t>
    </r>
    <r>
      <rPr>
        <sz val="12"/>
        <color theme="1"/>
        <rFont val="Calibri"/>
        <family val="2"/>
        <scheme val="minor"/>
      </rPr>
      <t xml:space="preserve">_E158Q  species. </t>
    </r>
  </si>
  <si>
    <t>WbbB-E158Q dimer species</t>
  </si>
  <si>
    <t xml:space="preserve">Formula </t>
  </si>
  <si>
    <t xml:space="preserve">Theoretical Mass (Da) </t>
  </si>
  <si>
    <t>Experimental Mass (Da)</t>
  </si>
  <si>
    <r>
      <t>WbbB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3"/>
        <charset val="134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a</t>
    </r>
  </si>
  <si>
    <t>C4146H6282N1082O1232S26</t>
  </si>
  <si>
    <t>91828 ± 1</t>
  </si>
  <si>
    <r>
      <t>WbbB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3"/>
        <charset val="134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3"/>
        <charset val="134"/>
        <scheme val="minor"/>
      </rPr>
      <t>+MgCl</t>
    </r>
  </si>
  <si>
    <t>C4146H6282N1082O1232S26MgCl</t>
  </si>
  <si>
    <t>91887 ± 1</t>
  </si>
  <si>
    <r>
      <t>WbbB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3"/>
        <charset val="134"/>
        <scheme val="minor"/>
      </rPr>
      <t>M+WbbB</t>
    </r>
    <r>
      <rPr>
        <vertAlign val="superscript"/>
        <sz val="11"/>
        <color theme="1"/>
        <rFont val="Calibri"/>
        <family val="2"/>
        <scheme val="minor"/>
      </rPr>
      <t>a</t>
    </r>
  </si>
  <si>
    <t>C4151H6291N1083O1233S27</t>
  </si>
  <si>
    <t>91959 ± 1</t>
  </si>
  <si>
    <r>
      <t>WbbB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3"/>
        <charset val="134"/>
        <scheme val="minor"/>
      </rPr>
      <t>M+WbbB+MgCl</t>
    </r>
  </si>
  <si>
    <t>C4151H6291N1083O1233S27MgCl</t>
  </si>
  <si>
    <t>92017 ± 1</t>
  </si>
  <si>
    <r>
      <t>WbbB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3"/>
        <charset val="134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3"/>
        <charset val="134"/>
        <scheme val="minor"/>
      </rPr>
      <t>+Kdo</t>
    </r>
  </si>
  <si>
    <t>C4154H6294N1082O1239S26</t>
  </si>
  <si>
    <t>92048 ± 1</t>
  </si>
  <si>
    <r>
      <t>WbbB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3"/>
        <charset val="134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3"/>
        <charset val="134"/>
        <scheme val="minor"/>
      </rPr>
      <t>+Kdo+MgCl</t>
    </r>
  </si>
  <si>
    <t>C4154H6294N1082O1239S26MgCl</t>
  </si>
  <si>
    <t>92108 ± 1</t>
  </si>
  <si>
    <r>
      <t>WbbB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3"/>
        <charset val="134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3"/>
        <charset val="134"/>
        <scheme val="minor"/>
      </rPr>
      <t>+CMP</t>
    </r>
  </si>
  <si>
    <t>C4155H6296N1085O1240S26P</t>
  </si>
  <si>
    <t>92150 ± 1</t>
  </si>
  <si>
    <r>
      <t>WbbB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3"/>
        <charset val="134"/>
        <scheme val="minor"/>
      </rPr>
      <t>M+WbbB+Kdo</t>
    </r>
  </si>
  <si>
    <t>C4159H6303N1083O1240S27</t>
  </si>
  <si>
    <t>92179 ± 1</t>
  </si>
  <si>
    <r>
      <t>WbbB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3"/>
        <charset val="134"/>
        <scheme val="minor"/>
      </rPr>
      <t>M2+CMP+MgCl</t>
    </r>
  </si>
  <si>
    <t>C4155H6296N1085O1240S26PMgCl</t>
  </si>
  <si>
    <t>92207 ± 3</t>
  </si>
  <si>
    <r>
      <t>WbbB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3"/>
        <charset val="134"/>
        <scheme val="minor"/>
      </rPr>
      <t>M+WbbB+CMP</t>
    </r>
  </si>
  <si>
    <t>C4160H6305N1086O1241S27P</t>
  </si>
  <si>
    <t>92284 ± 2</t>
  </si>
  <si>
    <r>
      <t>WbbB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3"/>
        <charset val="134"/>
        <scheme val="minor"/>
      </rPr>
      <t>M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3"/>
        <charset val="134"/>
        <scheme val="minor"/>
      </rPr>
      <t>+Kdo+CMP</t>
    </r>
  </si>
  <si>
    <t>C4163H6308N1085O1247S26P</t>
  </si>
  <si>
    <t>92368 ± 2</t>
  </si>
  <si>
    <r>
      <t>WbbB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3"/>
        <charset val="134"/>
        <scheme val="minor"/>
      </rPr>
      <t>M+WbbB+Kdo+CMP</t>
    </r>
  </si>
  <si>
    <t>C4168H6317N1086O1248S27P</t>
  </si>
  <si>
    <t>92502 ± 1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3"/>
        <charset val="134"/>
        <scheme val="minor"/>
      </rPr>
      <t xml:space="preserve"> WbbB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3"/>
        <charset val="134"/>
        <scheme val="minor"/>
      </rPr>
      <t xml:space="preserve">M designates protomers lacking the N-terminal Met (due to cleavage by Map during expression), WbbB designates protomers with N-terminal Met present. </t>
    </r>
  </si>
  <si>
    <r>
      <rPr>
        <b/>
        <sz val="11"/>
        <color theme="1"/>
        <rFont val="Calibri"/>
        <family val="2"/>
        <scheme val="minor"/>
      </rPr>
      <t>Supplementary Figure 2.</t>
    </r>
    <r>
      <rPr>
        <sz val="12"/>
        <color theme="1"/>
        <rFont val="Calibri"/>
        <family val="2"/>
        <scheme val="minor"/>
      </rPr>
      <t xml:space="preserve"> Assignment of the major MS/MS fragments of the (Q</t>
    </r>
    <r>
      <rPr>
        <vertAlign val="subscript"/>
        <sz val="11"/>
        <color theme="1"/>
        <rFont val="Calibri"/>
        <family val="2"/>
        <scheme val="minor"/>
      </rPr>
      <t>228</t>
    </r>
    <r>
      <rPr>
        <sz val="12"/>
        <color theme="1"/>
        <rFont val="Calibri"/>
        <family val="2"/>
        <scheme val="minor"/>
      </rPr>
      <t>VEDDSNL</t>
    </r>
    <r>
      <rPr>
        <vertAlign val="subscript"/>
        <sz val="11"/>
        <color theme="1"/>
        <rFont val="Calibri"/>
        <family val="2"/>
        <scheme val="minor"/>
      </rPr>
      <t>235</t>
    </r>
    <r>
      <rPr>
        <sz val="12"/>
        <color theme="1"/>
        <rFont val="Calibri"/>
        <family val="2"/>
        <scheme val="minor"/>
      </rPr>
      <t>+Kdo+H)+ ion.</t>
    </r>
  </si>
  <si>
    <t>Fragment</t>
  </si>
  <si>
    <t>Formula</t>
  </si>
  <si>
    <t xml:space="preserve">m/z theoretical </t>
  </si>
  <si>
    <t xml:space="preserve">m/z experimental </t>
  </si>
  <si>
    <t>m/z theoretical</t>
  </si>
  <si>
    <t>m/z experimental</t>
  </si>
  <si>
    <r>
      <t>a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-NH</t>
    </r>
    <r>
      <rPr>
        <vertAlign val="subscript"/>
        <sz val="11"/>
        <color theme="1"/>
        <rFont val="Calibri"/>
        <family val="2"/>
      </rPr>
      <t>3</t>
    </r>
  </si>
  <si>
    <r>
      <t>C</t>
    </r>
    <r>
      <rPr>
        <vertAlign val="sub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15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2</t>
    </r>
  </si>
  <si>
    <r>
      <t>b</t>
    </r>
    <r>
      <rPr>
        <vertAlign val="subscript"/>
        <sz val="11"/>
        <color theme="1"/>
        <rFont val="Calibri"/>
        <family val="2"/>
      </rPr>
      <t>5</t>
    </r>
  </si>
  <si>
    <r>
      <t>C</t>
    </r>
    <r>
      <rPr>
        <vertAlign val="subscript"/>
        <sz val="11"/>
        <color theme="1"/>
        <rFont val="Calibri"/>
        <family val="2"/>
      </rPr>
      <t>23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35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2</t>
    </r>
  </si>
  <si>
    <r>
      <t>a</t>
    </r>
    <r>
      <rPr>
        <vertAlign val="subscript"/>
        <sz val="11"/>
        <color theme="1"/>
        <rFont val="Calibri"/>
        <family val="2"/>
      </rPr>
      <t>2</t>
    </r>
  </si>
  <si>
    <r>
      <t>C</t>
    </r>
    <r>
      <rPr>
        <vertAlign val="sub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18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2</t>
    </r>
  </si>
  <si>
    <r>
      <t>b</t>
    </r>
    <r>
      <rPr>
        <vertAlign val="subscript"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</rPr>
      <t>-H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</t>
    </r>
  </si>
  <si>
    <r>
      <t>C</t>
    </r>
    <r>
      <rPr>
        <vertAlign val="subscript"/>
        <sz val="11"/>
        <color theme="1"/>
        <rFont val="Calibri"/>
        <family val="2"/>
      </rPr>
      <t>26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38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7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3</t>
    </r>
  </si>
  <si>
    <r>
      <t>b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-NH</t>
    </r>
    <r>
      <rPr>
        <vertAlign val="subscript"/>
        <sz val="11"/>
        <color theme="1"/>
        <rFont val="Calibri"/>
        <family val="2"/>
      </rPr>
      <t>3</t>
    </r>
  </si>
  <si>
    <r>
      <t>C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15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3</t>
    </r>
  </si>
  <si>
    <r>
      <t>b</t>
    </r>
    <r>
      <rPr>
        <vertAlign val="subscript"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</rPr>
      <t>-NH</t>
    </r>
    <r>
      <rPr>
        <vertAlign val="subscript"/>
        <sz val="11"/>
        <color theme="1"/>
        <rFont val="Calibri"/>
        <family val="2"/>
      </rPr>
      <t>3</t>
    </r>
  </si>
  <si>
    <r>
      <t>C</t>
    </r>
    <r>
      <rPr>
        <vertAlign val="subscript"/>
        <sz val="11"/>
        <color theme="1"/>
        <rFont val="Calibri"/>
        <family val="2"/>
      </rPr>
      <t>26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37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4</t>
    </r>
  </si>
  <si>
    <r>
      <t>b</t>
    </r>
    <r>
      <rPr>
        <vertAlign val="subscript"/>
        <sz val="11"/>
        <color theme="1"/>
        <rFont val="Calibri"/>
        <family val="2"/>
      </rPr>
      <t>2</t>
    </r>
  </si>
  <si>
    <r>
      <t>C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18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3</t>
    </r>
  </si>
  <si>
    <r>
      <t>b</t>
    </r>
    <r>
      <rPr>
        <vertAlign val="subscript"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</rPr>
      <t>/y</t>
    </r>
    <r>
      <rPr>
        <vertAlign val="subscript"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</rPr>
      <t>- H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</t>
    </r>
  </si>
  <si>
    <r>
      <t>C</t>
    </r>
    <r>
      <rPr>
        <vertAlign val="subscript"/>
        <sz val="11"/>
        <color theme="1"/>
        <rFont val="Calibri"/>
        <family val="2"/>
      </rPr>
      <t>26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40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7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4</t>
    </r>
  </si>
  <si>
    <r>
      <t>y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-NH</t>
    </r>
    <r>
      <rPr>
        <vertAlign val="subscript"/>
        <sz val="11"/>
        <color theme="1"/>
        <rFont val="Calibri"/>
        <family val="2"/>
      </rPr>
      <t>3</t>
    </r>
  </si>
  <si>
    <r>
      <t>C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17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4</t>
    </r>
  </si>
  <si>
    <r>
      <t>y</t>
    </r>
    <r>
      <rPr>
        <vertAlign val="subscript"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</rPr>
      <t>-NH</t>
    </r>
    <r>
      <rPr>
        <vertAlign val="subscript"/>
        <sz val="11"/>
        <color theme="1"/>
        <rFont val="Calibri"/>
        <family val="2"/>
      </rPr>
      <t>3</t>
    </r>
  </si>
  <si>
    <r>
      <t>C</t>
    </r>
    <r>
      <rPr>
        <vertAlign val="subscript"/>
        <sz val="11"/>
        <color theme="1"/>
        <rFont val="Calibri"/>
        <family val="2"/>
      </rPr>
      <t>26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39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5</t>
    </r>
  </si>
  <si>
    <r>
      <t>y</t>
    </r>
    <r>
      <rPr>
        <vertAlign val="subscript"/>
        <sz val="11"/>
        <color theme="1"/>
        <rFont val="Calibri"/>
        <family val="2"/>
      </rPr>
      <t>2</t>
    </r>
  </si>
  <si>
    <r>
      <t>C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20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4</t>
    </r>
  </si>
  <si>
    <r>
      <t>y</t>
    </r>
    <r>
      <rPr>
        <vertAlign val="subscript"/>
        <sz val="11"/>
        <color theme="1"/>
        <rFont val="Calibri"/>
        <family val="2"/>
      </rPr>
      <t>6</t>
    </r>
  </si>
  <si>
    <r>
      <t>C</t>
    </r>
    <r>
      <rPr>
        <vertAlign val="subscript"/>
        <sz val="11"/>
        <color theme="1"/>
        <rFont val="Calibri"/>
        <family val="2"/>
      </rPr>
      <t>26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42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7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5</t>
    </r>
  </si>
  <si>
    <r>
      <t>y</t>
    </r>
    <r>
      <rPr>
        <vertAlign val="sub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-NH</t>
    </r>
    <r>
      <rPr>
        <vertAlign val="subscript"/>
        <sz val="11"/>
        <color theme="1"/>
        <rFont val="Calibri"/>
        <family val="2"/>
      </rPr>
      <t>3</t>
    </r>
  </si>
  <si>
    <r>
      <t>C</t>
    </r>
    <r>
      <rPr>
        <vertAlign val="subscript"/>
        <sz val="11"/>
        <color rgb="FF000000"/>
        <rFont val="Calibri"/>
        <family val="2"/>
      </rPr>
      <t>13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22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6</t>
    </r>
  </si>
  <si>
    <r>
      <t>b</t>
    </r>
    <r>
      <rPr>
        <vertAlign val="subscript"/>
        <sz val="11"/>
        <color theme="1"/>
        <rFont val="Calibri"/>
        <family val="2"/>
      </rPr>
      <t>7</t>
    </r>
    <r>
      <rPr>
        <sz val="11"/>
        <color theme="1"/>
        <rFont val="Calibri"/>
        <family val="2"/>
      </rPr>
      <t>-H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</t>
    </r>
  </si>
  <si>
    <r>
      <t>C</t>
    </r>
    <r>
      <rPr>
        <vertAlign val="subscript"/>
        <sz val="11"/>
        <color theme="1"/>
        <rFont val="Calibri"/>
        <family val="2"/>
      </rPr>
      <t>30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44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9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5</t>
    </r>
  </si>
  <si>
    <r>
      <t>y</t>
    </r>
    <r>
      <rPr>
        <vertAlign val="subscript"/>
        <sz val="11"/>
        <color theme="1"/>
        <rFont val="Calibri"/>
        <family val="2"/>
      </rPr>
      <t>3</t>
    </r>
  </si>
  <si>
    <r>
      <t>C</t>
    </r>
    <r>
      <rPr>
        <vertAlign val="subscript"/>
        <sz val="11"/>
        <color rgb="FF000000"/>
        <rFont val="Calibri"/>
        <family val="2"/>
      </rPr>
      <t>13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25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6</t>
    </r>
  </si>
  <si>
    <r>
      <t>b</t>
    </r>
    <r>
      <rPr>
        <vertAlign val="subscript"/>
        <sz val="11"/>
        <color theme="1"/>
        <rFont val="Calibri"/>
        <family val="2"/>
      </rPr>
      <t>7</t>
    </r>
    <r>
      <rPr>
        <sz val="11"/>
        <color theme="1"/>
        <rFont val="Calibri"/>
        <family val="2"/>
      </rPr>
      <t>-NH</t>
    </r>
    <r>
      <rPr>
        <vertAlign val="subscript"/>
        <sz val="11"/>
        <color theme="1"/>
        <rFont val="Calibri"/>
        <family val="2"/>
      </rPr>
      <t>3</t>
    </r>
  </si>
  <si>
    <r>
      <t>C</t>
    </r>
    <r>
      <rPr>
        <vertAlign val="subscript"/>
        <sz val="11"/>
        <color theme="1"/>
        <rFont val="Calibri"/>
        <family val="2"/>
      </rPr>
      <t>30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43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8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6</t>
    </r>
  </si>
  <si>
    <r>
      <t>b</t>
    </r>
    <r>
      <rPr>
        <vertAlign val="sub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-H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</t>
    </r>
  </si>
  <si>
    <r>
      <t>C</t>
    </r>
    <r>
      <rPr>
        <vertAlign val="subscript"/>
        <sz val="11"/>
        <color rgb="FF000000"/>
        <rFont val="Calibri"/>
        <family val="2"/>
      </rPr>
      <t>1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23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5</t>
    </r>
  </si>
  <si>
    <r>
      <t>b</t>
    </r>
    <r>
      <rPr>
        <vertAlign val="subscript"/>
        <sz val="11"/>
        <color theme="1"/>
        <rFont val="Calibri"/>
        <family val="2"/>
      </rPr>
      <t>7</t>
    </r>
  </si>
  <si>
    <r>
      <t>C</t>
    </r>
    <r>
      <rPr>
        <vertAlign val="subscript"/>
        <sz val="11"/>
        <color theme="1"/>
        <rFont val="Calibri"/>
        <family val="2"/>
      </rPr>
      <t>30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46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9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6</t>
    </r>
  </si>
  <si>
    <r>
      <t>b</t>
    </r>
    <r>
      <rPr>
        <vertAlign val="sub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-NH</t>
    </r>
    <r>
      <rPr>
        <vertAlign val="subscript"/>
        <sz val="11"/>
        <color theme="1"/>
        <rFont val="Calibri"/>
        <family val="2"/>
      </rPr>
      <t>3</t>
    </r>
  </si>
  <si>
    <r>
      <t>C</t>
    </r>
    <r>
      <rPr>
        <vertAlign val="subscript"/>
        <sz val="11"/>
        <color rgb="FF000000"/>
        <rFont val="Calibri"/>
        <family val="2"/>
      </rPr>
      <t>1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22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6</t>
    </r>
  </si>
  <si>
    <r>
      <t>y</t>
    </r>
    <r>
      <rPr>
        <vertAlign val="subscript"/>
        <sz val="11"/>
        <color theme="1"/>
        <rFont val="Calibri"/>
        <family val="2"/>
      </rPr>
      <t>7</t>
    </r>
  </si>
  <si>
    <r>
      <t>C</t>
    </r>
    <r>
      <rPr>
        <vertAlign val="subscript"/>
        <sz val="11"/>
        <color theme="1"/>
        <rFont val="Calibri"/>
        <family val="2"/>
      </rPr>
      <t>31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51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8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6</t>
    </r>
  </si>
  <si>
    <r>
      <t>b</t>
    </r>
    <r>
      <rPr>
        <vertAlign val="subscript"/>
        <sz val="11"/>
        <color theme="1"/>
        <rFont val="Calibri"/>
        <family val="2"/>
      </rPr>
      <t>3</t>
    </r>
  </si>
  <si>
    <r>
      <t>C</t>
    </r>
    <r>
      <rPr>
        <vertAlign val="subscript"/>
        <sz val="11"/>
        <color rgb="FF000000"/>
        <rFont val="Calibri"/>
        <family val="2"/>
      </rPr>
      <t>1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25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6</t>
    </r>
  </si>
  <si>
    <r>
      <t>MH-H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</t>
    </r>
  </si>
  <si>
    <r>
      <t>C</t>
    </r>
    <r>
      <rPr>
        <vertAlign val="subscript"/>
        <sz val="11"/>
        <color theme="1"/>
        <rFont val="Calibri"/>
        <family val="2"/>
      </rPr>
      <t>36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57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10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7</t>
    </r>
  </si>
  <si>
    <r>
      <t>y</t>
    </r>
    <r>
      <rPr>
        <vertAlign val="sub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-H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</t>
    </r>
  </si>
  <si>
    <r>
      <t>C</t>
    </r>
    <r>
      <rPr>
        <vertAlign val="subscript"/>
        <sz val="11"/>
        <color rgb="FF000000"/>
        <rFont val="Calibri"/>
        <family val="2"/>
      </rPr>
      <t>17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30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5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7</t>
    </r>
  </si>
  <si>
    <r>
      <t>MH-NH</t>
    </r>
    <r>
      <rPr>
        <vertAlign val="subscript"/>
        <sz val="11"/>
        <color theme="1"/>
        <rFont val="Calibri"/>
        <family val="2"/>
      </rPr>
      <t>3</t>
    </r>
  </si>
  <si>
    <r>
      <t>C</t>
    </r>
    <r>
      <rPr>
        <vertAlign val="subscript"/>
        <sz val="11"/>
        <color theme="1"/>
        <rFont val="Calibri"/>
        <family val="2"/>
      </rPr>
      <t>36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56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9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8</t>
    </r>
  </si>
  <si>
    <r>
      <t>y</t>
    </r>
    <r>
      <rPr>
        <vertAlign val="sub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-NH</t>
    </r>
    <r>
      <rPr>
        <vertAlign val="subscript"/>
        <sz val="11"/>
        <color theme="1"/>
        <rFont val="Calibri"/>
        <family val="2"/>
      </rPr>
      <t>3</t>
    </r>
  </si>
  <si>
    <r>
      <t>C</t>
    </r>
    <r>
      <rPr>
        <vertAlign val="subscript"/>
        <sz val="11"/>
        <color rgb="FF000000"/>
        <rFont val="Calibri"/>
        <family val="2"/>
      </rPr>
      <t>1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29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8</t>
    </r>
  </si>
  <si>
    <r>
      <t>MH</t>
    </r>
    <r>
      <rPr>
        <vertAlign val="superscript"/>
        <sz val="11"/>
        <color theme="1"/>
        <rFont val="Calibri"/>
        <family val="2"/>
      </rPr>
      <t>a</t>
    </r>
  </si>
  <si>
    <r>
      <t>C</t>
    </r>
    <r>
      <rPr>
        <vertAlign val="subscript"/>
        <sz val="11"/>
        <color theme="1"/>
        <rFont val="Calibri"/>
        <family val="2"/>
      </rPr>
      <t>36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59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10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8</t>
    </r>
  </si>
  <si>
    <r>
      <t>y</t>
    </r>
    <r>
      <rPr>
        <vertAlign val="subscript"/>
        <sz val="11"/>
        <color theme="1"/>
        <rFont val="Calibri"/>
        <family val="2"/>
      </rPr>
      <t>4</t>
    </r>
  </si>
  <si>
    <r>
      <t>C</t>
    </r>
    <r>
      <rPr>
        <vertAlign val="subscript"/>
        <sz val="11"/>
        <color rgb="FF000000"/>
        <rFont val="Calibri"/>
        <family val="2"/>
      </rPr>
      <t>17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32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5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8</t>
    </r>
  </si>
  <si>
    <t>EDDSN(b)</t>
  </si>
  <si>
    <r>
      <t>C</t>
    </r>
    <r>
      <rPr>
        <vertAlign val="subscript"/>
        <sz val="11"/>
        <color theme="1"/>
        <rFont val="Calibri"/>
        <family val="2"/>
      </rPr>
      <t>20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29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3</t>
    </r>
  </si>
  <si>
    <r>
      <t>b</t>
    </r>
    <r>
      <rPr>
        <vertAlign val="sub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-H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</t>
    </r>
  </si>
  <si>
    <r>
      <t>C</t>
    </r>
    <r>
      <rPr>
        <vertAlign val="subscript"/>
        <sz val="11"/>
        <color rgb="FF000000"/>
        <rFont val="Calibri"/>
        <family val="2"/>
      </rPr>
      <t>19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28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5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8</t>
    </r>
  </si>
  <si>
    <r>
      <t>EDDSN-NH</t>
    </r>
    <r>
      <rPr>
        <vertAlign val="subscript"/>
        <sz val="11"/>
        <color theme="1"/>
        <rFont val="Calibri"/>
        <family val="2"/>
      </rPr>
      <t>3</t>
    </r>
  </si>
  <si>
    <r>
      <t>C</t>
    </r>
    <r>
      <rPr>
        <vertAlign val="subscript"/>
        <sz val="11"/>
        <color theme="1"/>
        <rFont val="Calibri"/>
        <family val="2"/>
      </rPr>
      <t>20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26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3</t>
    </r>
  </si>
  <si>
    <r>
      <t>b</t>
    </r>
    <r>
      <rPr>
        <vertAlign val="sub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-NH</t>
    </r>
    <r>
      <rPr>
        <vertAlign val="subscript"/>
        <sz val="11"/>
        <color theme="1"/>
        <rFont val="Calibri"/>
        <family val="2"/>
      </rPr>
      <t>3</t>
    </r>
  </si>
  <si>
    <r>
      <t>C</t>
    </r>
    <r>
      <rPr>
        <vertAlign val="subscript"/>
        <sz val="11"/>
        <color rgb="FF000000"/>
        <rFont val="Calibri"/>
        <family val="2"/>
      </rPr>
      <t>19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27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9</t>
    </r>
  </si>
  <si>
    <t>VEDD</t>
  </si>
  <si>
    <r>
      <t>C</t>
    </r>
    <r>
      <rPr>
        <vertAlign val="subscript"/>
        <sz val="11"/>
        <color theme="1"/>
        <rFont val="Calibri"/>
        <family val="2"/>
      </rPr>
      <t>18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27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0</t>
    </r>
  </si>
  <si>
    <r>
      <t>b</t>
    </r>
    <r>
      <rPr>
        <vertAlign val="subscript"/>
        <sz val="11"/>
        <color theme="1"/>
        <rFont val="Calibri"/>
        <family val="2"/>
      </rPr>
      <t>4</t>
    </r>
  </si>
  <si>
    <r>
      <t>C</t>
    </r>
    <r>
      <rPr>
        <vertAlign val="subscript"/>
        <sz val="11"/>
        <color rgb="FF000000"/>
        <rFont val="Calibri"/>
        <family val="2"/>
      </rPr>
      <t>1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30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5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9</t>
    </r>
  </si>
  <si>
    <t>EDDS(b)</t>
  </si>
  <si>
    <r>
      <t>C</t>
    </r>
    <r>
      <rPr>
        <vertAlign val="subscript"/>
        <sz val="11"/>
        <color theme="1"/>
        <rFont val="Calibri"/>
        <family val="2"/>
      </rPr>
      <t>16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23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1</t>
    </r>
  </si>
  <si>
    <r>
      <t>y</t>
    </r>
    <r>
      <rPr>
        <vertAlign val="subscript"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</rPr>
      <t>-H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</t>
    </r>
  </si>
  <si>
    <r>
      <t>C</t>
    </r>
    <r>
      <rPr>
        <vertAlign val="subscript"/>
        <sz val="11"/>
        <color theme="1"/>
        <rFont val="Calibri"/>
        <family val="2"/>
      </rPr>
      <t>21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33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1</t>
    </r>
  </si>
  <si>
    <t>DDSN</t>
  </si>
  <si>
    <r>
      <t>C</t>
    </r>
    <r>
      <rPr>
        <vertAlign val="subscript"/>
        <sz val="11"/>
        <color theme="1"/>
        <rFont val="Calibri"/>
        <family val="2"/>
      </rPr>
      <t>15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22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0</t>
    </r>
  </si>
  <si>
    <r>
      <t>y</t>
    </r>
    <r>
      <rPr>
        <vertAlign val="subscript"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</rPr>
      <t>-NH</t>
    </r>
    <r>
      <rPr>
        <vertAlign val="subscript"/>
        <sz val="11"/>
        <color theme="1"/>
        <rFont val="Calibri"/>
        <family val="2"/>
      </rPr>
      <t>3</t>
    </r>
  </si>
  <si>
    <r>
      <t>C</t>
    </r>
    <r>
      <rPr>
        <vertAlign val="subscript"/>
        <sz val="11"/>
        <color theme="1"/>
        <rFont val="Calibri"/>
        <family val="2"/>
      </rPr>
      <t>21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32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2</t>
    </r>
  </si>
  <si>
    <t>EDD(b)</t>
  </si>
  <si>
    <r>
      <t>C</t>
    </r>
    <r>
      <rPr>
        <vertAlign val="subscript"/>
        <sz val="11"/>
        <color theme="1"/>
        <rFont val="Calibri"/>
        <family val="2"/>
      </rPr>
      <t>13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18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9</t>
    </r>
  </si>
  <si>
    <r>
      <t>y</t>
    </r>
    <r>
      <rPr>
        <vertAlign val="subscript"/>
        <sz val="11"/>
        <color theme="1"/>
        <rFont val="Calibri"/>
        <family val="2"/>
      </rPr>
      <t>5</t>
    </r>
  </si>
  <si>
    <r>
      <t>C</t>
    </r>
    <r>
      <rPr>
        <vertAlign val="subscript"/>
        <sz val="11"/>
        <color theme="1"/>
        <rFont val="Calibri"/>
        <family val="2"/>
      </rPr>
      <t>21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35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2</t>
    </r>
  </si>
  <si>
    <t>DDS(b)</t>
  </si>
  <si>
    <r>
      <t>C</t>
    </r>
    <r>
      <rPr>
        <vertAlign val="subscript"/>
        <sz val="11"/>
        <color theme="1"/>
        <rFont val="Calibri"/>
        <family val="2"/>
      </rPr>
      <t>11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16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8</t>
    </r>
  </si>
  <si>
    <r>
      <t>b</t>
    </r>
    <r>
      <rPr>
        <vertAlign val="subscript"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</rPr>
      <t>-H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</t>
    </r>
  </si>
  <si>
    <r>
      <t>C</t>
    </r>
    <r>
      <rPr>
        <vertAlign val="subscript"/>
        <sz val="11"/>
        <color theme="1"/>
        <rFont val="Calibri"/>
        <family val="2"/>
      </rPr>
      <t>23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33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1</t>
    </r>
  </si>
  <si>
    <t>DSN(b)</t>
  </si>
  <si>
    <r>
      <t>C</t>
    </r>
    <r>
      <rPr>
        <vertAlign val="subscript"/>
        <sz val="11"/>
        <color theme="1"/>
        <rFont val="Calibri"/>
        <family val="2"/>
      </rPr>
      <t>11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17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7</t>
    </r>
  </si>
  <si>
    <r>
      <t>b</t>
    </r>
    <r>
      <rPr>
        <vertAlign val="subscript"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</rPr>
      <t>-NH</t>
    </r>
    <r>
      <rPr>
        <vertAlign val="subscript"/>
        <sz val="11"/>
        <color theme="1"/>
        <rFont val="Calibri"/>
        <family val="2"/>
      </rPr>
      <t>3</t>
    </r>
  </si>
  <si>
    <r>
      <t>C</t>
    </r>
    <r>
      <rPr>
        <vertAlign val="subscript"/>
        <sz val="11"/>
        <color theme="1"/>
        <rFont val="Calibri"/>
        <family val="2"/>
      </rPr>
      <t>23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32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12</t>
    </r>
  </si>
  <si>
    <t>ED(b)</t>
  </si>
  <si>
    <r>
      <t>C</t>
    </r>
    <r>
      <rPr>
        <vertAlign val="subscript"/>
        <sz val="11"/>
        <color theme="1"/>
        <rFont val="Calibri"/>
        <family val="2"/>
      </rPr>
      <t>9</t>
    </r>
    <r>
      <rPr>
        <sz val="11"/>
        <color theme="1"/>
        <rFont val="Calibri"/>
        <family val="2"/>
      </rPr>
      <t>H</t>
    </r>
    <r>
      <rPr>
        <vertAlign val="subscript"/>
        <sz val="11"/>
        <color theme="1"/>
        <rFont val="Calibri"/>
        <family val="2"/>
      </rPr>
      <t>13</t>
    </r>
    <r>
      <rPr>
        <sz val="11"/>
        <color theme="1"/>
        <rFont val="Calibri"/>
        <family val="2"/>
      </rPr>
      <t>N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6</t>
    </r>
  </si>
  <si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2"/>
        <color theme="1"/>
        <rFont val="Calibri"/>
        <family val="2"/>
        <scheme val="minor"/>
      </rPr>
      <t>Kdo dissociated from precursor ion at m/z 1139.46 by neutral loss to yield MH.</t>
    </r>
  </si>
  <si>
    <r>
      <rPr>
        <b/>
        <sz val="11"/>
        <color theme="1"/>
        <rFont val="Calibri"/>
        <family val="2"/>
        <scheme val="minor"/>
      </rPr>
      <t>Supplementary Figure 5.</t>
    </r>
    <r>
      <rPr>
        <sz val="12"/>
        <color theme="1"/>
        <rFont val="Calibri"/>
        <family val="2"/>
        <scheme val="minor"/>
      </rPr>
      <t xml:space="preserve"> Fraction (%) of the wildtype WbbB</t>
    </r>
    <r>
      <rPr>
        <vertAlign val="subscript"/>
        <sz val="11"/>
        <color theme="1"/>
        <rFont val="Calibri"/>
        <family val="2"/>
        <scheme val="minor"/>
      </rPr>
      <t>GT99</t>
    </r>
    <r>
      <rPr>
        <sz val="12"/>
        <color theme="1"/>
        <rFont val="Calibri"/>
        <family val="2"/>
        <scheme val="minor"/>
      </rPr>
      <t xml:space="preserve"> where aspartate was converted to homoserine. </t>
    </r>
  </si>
  <si>
    <t>Replicate 1</t>
  </si>
  <si>
    <t>Replicate 2</t>
  </si>
  <si>
    <t>Replicate 3</t>
  </si>
  <si>
    <t>Replicate 4</t>
  </si>
  <si>
    <t>Replicate 5</t>
  </si>
  <si>
    <t>Replicate 6</t>
  </si>
  <si>
    <r>
      <t>Means</t>
    </r>
    <r>
      <rPr>
        <b/>
        <sz val="11"/>
        <color theme="1"/>
        <rFont val="Calibri"/>
        <family val="2"/>
      </rPr>
      <t>±s.d.</t>
    </r>
  </si>
  <si>
    <t>Fraction (%)</t>
  </si>
  <si>
    <r>
      <t>86</t>
    </r>
    <r>
      <rPr>
        <sz val="11"/>
        <color theme="1"/>
        <rFont val="Calibri"/>
        <family val="2"/>
      </rPr>
      <t>±7</t>
    </r>
  </si>
  <si>
    <t>Figure 1C</t>
  </si>
  <si>
    <t>Vo data plotted for each replicate between 2 and 8 minutes</t>
  </si>
  <si>
    <r>
      <t xml:space="preserve">5 </t>
    </r>
    <r>
      <rPr>
        <sz val="11"/>
        <color theme="1"/>
        <rFont val="Calibri"/>
        <family val="2"/>
      </rPr>
      <t>µ</t>
    </r>
    <r>
      <rPr>
        <sz val="7.7"/>
        <color theme="1"/>
        <rFont val="Calibri"/>
        <family val="2"/>
      </rPr>
      <t>M</t>
    </r>
  </si>
  <si>
    <t>30 µM</t>
  </si>
  <si>
    <t>50 µM</t>
  </si>
  <si>
    <t>70 µM</t>
  </si>
  <si>
    <t>90 µM</t>
  </si>
  <si>
    <t>100 µM</t>
  </si>
  <si>
    <t>125 µM</t>
  </si>
  <si>
    <t>150 µM</t>
  </si>
  <si>
    <t>200 µM</t>
  </si>
  <si>
    <t>250 µM</t>
  </si>
  <si>
    <t>300 µM</t>
  </si>
  <si>
    <t>500 µM</t>
  </si>
  <si>
    <t>1000 µM</t>
  </si>
  <si>
    <t xml:space="preserve">Replicate 1 </t>
  </si>
  <si>
    <t>5 µM</t>
  </si>
  <si>
    <t>Data collected from HPLC curve integration for each replicate with 2, 5 and 8 minute time points to determine Vo</t>
  </si>
  <si>
    <t>Replicate</t>
  </si>
  <si>
    <t>Sample</t>
  </si>
  <si>
    <r>
      <t xml:space="preserve">Acceptor Peak Area (mAU </t>
    </r>
    <r>
      <rPr>
        <sz val="11"/>
        <color theme="1"/>
        <rFont val="Calibri"/>
        <family val="2"/>
      </rPr>
      <t>·</t>
    </r>
    <r>
      <rPr>
        <sz val="7.7"/>
        <color theme="1"/>
        <rFont val="Calibri"/>
        <family val="2"/>
      </rPr>
      <t xml:space="preserve"> min)</t>
    </r>
  </si>
  <si>
    <t>Product Peak Area (mAU · min)</t>
  </si>
  <si>
    <t>Sum of all peaks</t>
  </si>
  <si>
    <t>Acceptor (ratio percentage)</t>
  </si>
  <si>
    <t>Product  (ratio percentage)</t>
  </si>
  <si>
    <t>Molarity of Sample</t>
  </si>
  <si>
    <t>Molarity of product (Product ratio percentage x Molarity of sample)</t>
  </si>
  <si>
    <t>5um - 2 min</t>
  </si>
  <si>
    <t>5um - 5 min</t>
  </si>
  <si>
    <t>5um - 8 min</t>
  </si>
  <si>
    <t>5um - 2min</t>
  </si>
  <si>
    <t>5um - 5min</t>
  </si>
  <si>
    <t>5um - 8min</t>
  </si>
  <si>
    <t>30um - 2min</t>
  </si>
  <si>
    <t>30um - 5min</t>
  </si>
  <si>
    <t>30um - 8min</t>
  </si>
  <si>
    <t>30um -5min</t>
  </si>
  <si>
    <t>50um - 2min</t>
  </si>
  <si>
    <t>50um - 5min</t>
  </si>
  <si>
    <t>50um - 8min</t>
  </si>
  <si>
    <t>70um - 2min</t>
  </si>
  <si>
    <t>70um - 5min</t>
  </si>
  <si>
    <t>70um - 8min</t>
  </si>
  <si>
    <t>90um - 2min</t>
  </si>
  <si>
    <t>90um - 5min</t>
  </si>
  <si>
    <t>90um - 8min</t>
  </si>
  <si>
    <t xml:space="preserve">100um - 2 min </t>
  </si>
  <si>
    <t>100um - 5min</t>
  </si>
  <si>
    <t>100um - 8min</t>
  </si>
  <si>
    <t>125um - 2min</t>
  </si>
  <si>
    <t>125um - 5min</t>
  </si>
  <si>
    <t>125um - 8min</t>
  </si>
  <si>
    <t>150um - 2min</t>
  </si>
  <si>
    <t>150um - 5min</t>
  </si>
  <si>
    <t>150um - 8min</t>
  </si>
  <si>
    <t>200um - 2min</t>
  </si>
  <si>
    <t>200um - 5min</t>
  </si>
  <si>
    <t>200um - 8min</t>
  </si>
  <si>
    <t>250um - 2 min</t>
  </si>
  <si>
    <t>250um - 5min</t>
  </si>
  <si>
    <t>250um - 8min</t>
  </si>
  <si>
    <t>300um - 2min</t>
  </si>
  <si>
    <t>300um - 5min</t>
  </si>
  <si>
    <t>300um - 8min</t>
  </si>
  <si>
    <t>500um - 2min</t>
  </si>
  <si>
    <t>500um - 5min</t>
  </si>
  <si>
    <t>500um - 8min</t>
  </si>
  <si>
    <t>1000uM - 2min</t>
  </si>
  <si>
    <t>1000uM - 5min</t>
  </si>
  <si>
    <t>1000uM - 8min</t>
  </si>
  <si>
    <t>Figure 3a</t>
  </si>
  <si>
    <t>Figure 3b</t>
  </si>
  <si>
    <t xml:space="preserve">note: these figures are shown as raw tiff files as captured, with no adjustments. The figures as shown in the paper are from imageJ, with an automatic brightness adjustme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color theme="1"/>
      <name val="Symbol"/>
      <family val="1"/>
      <charset val="2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9"/>
      <color theme="1"/>
      <name val="Calibri"/>
      <family val="2"/>
    </font>
    <font>
      <b/>
      <sz val="9"/>
      <color rgb="FF000000"/>
      <name val="Calibri"/>
      <family val="2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  <font>
      <vertAlign val="superscript"/>
      <sz val="11"/>
      <color theme="1"/>
      <name val="Calibri"/>
      <family val="2"/>
    </font>
    <font>
      <b/>
      <sz val="11"/>
      <color theme="1"/>
      <name val="Calibri"/>
      <family val="2"/>
    </font>
    <font>
      <sz val="7.7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Border="1"/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1" fillId="0" borderId="0" xfId="0" applyFont="1"/>
    <xf numFmtId="164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4" Type="http://schemas.openxmlformats.org/officeDocument/2006/relationships/image" Target="../media/image4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5245</xdr:colOff>
      <xdr:row>4</xdr:row>
      <xdr:rowOff>19050</xdr:rowOff>
    </xdr:from>
    <xdr:to>
      <xdr:col>7</xdr:col>
      <xdr:colOff>185</xdr:colOff>
      <xdr:row>17</xdr:row>
      <xdr:rowOff>20043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07FC3D2-8386-F041-A922-38E3AD8AAF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01445" y="781050"/>
          <a:ext cx="3996240" cy="2822983"/>
        </a:xfrm>
        <a:prstGeom prst="rect">
          <a:avLst/>
        </a:prstGeom>
      </xdr:spPr>
    </xdr:pic>
    <xdr:clientData/>
  </xdr:twoCellAnchor>
  <xdr:twoCellAnchor editAs="oneCell">
    <xdr:from>
      <xdr:col>9</xdr:col>
      <xdr:colOff>607200</xdr:colOff>
      <xdr:row>4</xdr:row>
      <xdr:rowOff>12840</xdr:rowOff>
    </xdr:from>
    <xdr:to>
      <xdr:col>14</xdr:col>
      <xdr:colOff>451175</xdr:colOff>
      <xdr:row>18</xdr:row>
      <xdr:rowOff>1388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EB42677-1186-D54D-8117-CE45781681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65100" y="774840"/>
          <a:ext cx="3971475" cy="2845843"/>
        </a:xfrm>
        <a:prstGeom prst="rect">
          <a:avLst/>
        </a:prstGeom>
      </xdr:spPr>
    </xdr:pic>
    <xdr:clientData/>
  </xdr:twoCellAnchor>
  <xdr:twoCellAnchor editAs="oneCell">
    <xdr:from>
      <xdr:col>2</xdr:col>
      <xdr:colOff>11430</xdr:colOff>
      <xdr:row>25</xdr:row>
      <xdr:rowOff>0</xdr:rowOff>
    </xdr:from>
    <xdr:to>
      <xdr:col>6</xdr:col>
      <xdr:colOff>626930</xdr:colOff>
      <xdr:row>38</xdr:row>
      <xdr:rowOff>19471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8526E86-8FA3-F542-B33A-983E91D689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57630" y="4762500"/>
          <a:ext cx="3917500" cy="2836318"/>
        </a:xfrm>
        <a:prstGeom prst="rect">
          <a:avLst/>
        </a:prstGeom>
      </xdr:spPr>
    </xdr:pic>
    <xdr:clientData/>
  </xdr:twoCellAnchor>
  <xdr:twoCellAnchor editAs="oneCell">
    <xdr:from>
      <xdr:col>9</xdr:col>
      <xdr:colOff>609105</xdr:colOff>
      <xdr:row>25</xdr:row>
      <xdr:rowOff>9030</xdr:rowOff>
    </xdr:from>
    <xdr:to>
      <xdr:col>14</xdr:col>
      <xdr:colOff>466415</xdr:colOff>
      <xdr:row>39</xdr:row>
      <xdr:rowOff>54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141F2CDA-143A-7940-AA4E-C6E4C54D7C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67005" y="4771530"/>
          <a:ext cx="3984810" cy="2836318"/>
        </a:xfrm>
        <a:prstGeom prst="rect">
          <a:avLst/>
        </a:prstGeom>
      </xdr:spPr>
    </xdr:pic>
    <xdr:clientData/>
  </xdr:twoCellAnchor>
  <xdr:twoCellAnchor>
    <xdr:from>
      <xdr:col>3</xdr:col>
      <xdr:colOff>168345</xdr:colOff>
      <xdr:row>3</xdr:row>
      <xdr:rowOff>126533</xdr:rowOff>
    </xdr:from>
    <xdr:to>
      <xdr:col>3</xdr:col>
      <xdr:colOff>422712</xdr:colOff>
      <xdr:row>5</xdr:row>
      <xdr:rowOff>149494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A667ABD8-B943-6248-889F-5592503F0FE2}"/>
            </a:ext>
          </a:extLst>
        </xdr:cNvPr>
        <xdr:cNvSpPr txBox="1"/>
      </xdr:nvSpPr>
      <xdr:spPr>
        <a:xfrm rot="16200000">
          <a:off x="2112848" y="772830"/>
          <a:ext cx="403961" cy="25436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pos</a:t>
          </a:r>
        </a:p>
      </xdr:txBody>
    </xdr:sp>
    <xdr:clientData/>
  </xdr:twoCellAnchor>
  <xdr:twoCellAnchor>
    <xdr:from>
      <xdr:col>3</xdr:col>
      <xdr:colOff>504574</xdr:colOff>
      <xdr:row>3</xdr:row>
      <xdr:rowOff>108736</xdr:rowOff>
    </xdr:from>
    <xdr:to>
      <xdr:col>4</xdr:col>
      <xdr:colOff>149241</xdr:colOff>
      <xdr:row>5</xdr:row>
      <xdr:rowOff>173004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C097A52F-8700-BE47-BF81-8400F5913DCD}"/>
            </a:ext>
          </a:extLst>
        </xdr:cNvPr>
        <xdr:cNvSpPr txBox="1"/>
      </xdr:nvSpPr>
      <xdr:spPr>
        <a:xfrm rot="16200000">
          <a:off x="2460124" y="743986"/>
          <a:ext cx="445268" cy="31776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cc1</a:t>
          </a:r>
        </a:p>
      </xdr:txBody>
    </xdr:sp>
    <xdr:clientData/>
  </xdr:twoCellAnchor>
  <xdr:twoCellAnchor>
    <xdr:from>
      <xdr:col>4</xdr:col>
      <xdr:colOff>563154</xdr:colOff>
      <xdr:row>3</xdr:row>
      <xdr:rowOff>53967</xdr:rowOff>
    </xdr:from>
    <xdr:to>
      <xdr:col>5</xdr:col>
      <xdr:colOff>204011</xdr:colOff>
      <xdr:row>6</xdr:row>
      <xdr:rowOff>87005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4B8452C2-8C6D-F942-A011-7C47E61ADDFC}"/>
            </a:ext>
          </a:extLst>
        </xdr:cNvPr>
        <xdr:cNvSpPr txBox="1"/>
      </xdr:nvSpPr>
      <xdr:spPr>
        <a:xfrm rot="16200000">
          <a:off x="3110264" y="770757"/>
          <a:ext cx="604538" cy="31395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12A</a:t>
          </a:r>
        </a:p>
      </xdr:txBody>
    </xdr:sp>
    <xdr:clientData/>
  </xdr:twoCellAnchor>
  <xdr:twoCellAnchor>
    <xdr:from>
      <xdr:col>5</xdr:col>
      <xdr:colOff>246175</xdr:colOff>
      <xdr:row>3</xdr:row>
      <xdr:rowOff>63266</xdr:rowOff>
    </xdr:from>
    <xdr:to>
      <xdr:col>5</xdr:col>
      <xdr:colOff>508162</xdr:colOff>
      <xdr:row>6</xdr:row>
      <xdr:rowOff>90363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E8F88495-CBC5-4541-AC3F-EA21288C52D9}"/>
            </a:ext>
          </a:extLst>
        </xdr:cNvPr>
        <xdr:cNvSpPr txBox="1"/>
      </xdr:nvSpPr>
      <xdr:spPr>
        <a:xfrm rot="16200000">
          <a:off x="3443370" y="803071"/>
          <a:ext cx="598597" cy="26198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W20A</a:t>
          </a:r>
        </a:p>
      </xdr:txBody>
    </xdr:sp>
    <xdr:clientData/>
  </xdr:twoCellAnchor>
  <xdr:twoCellAnchor>
    <xdr:from>
      <xdr:col>5</xdr:col>
      <xdr:colOff>583356</xdr:colOff>
      <xdr:row>3</xdr:row>
      <xdr:rowOff>89410</xdr:rowOff>
    </xdr:from>
    <xdr:to>
      <xdr:col>6</xdr:col>
      <xdr:colOff>233737</xdr:colOff>
      <xdr:row>6</xdr:row>
      <xdr:rowOff>105503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D28DC44D-08B8-3846-A28C-2AD871F2E873}"/>
            </a:ext>
          </a:extLst>
        </xdr:cNvPr>
        <xdr:cNvSpPr txBox="1"/>
      </xdr:nvSpPr>
      <xdr:spPr>
        <a:xfrm rot="16200000">
          <a:off x="3816800" y="792966"/>
          <a:ext cx="587593" cy="32348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W54A</a:t>
          </a:r>
        </a:p>
      </xdr:txBody>
    </xdr:sp>
    <xdr:clientData/>
  </xdr:twoCellAnchor>
  <xdr:twoCellAnchor>
    <xdr:from>
      <xdr:col>6</xdr:col>
      <xdr:colOff>260708</xdr:colOff>
      <xdr:row>3</xdr:row>
      <xdr:rowOff>10502</xdr:rowOff>
    </xdr:from>
    <xdr:to>
      <xdr:col>6</xdr:col>
      <xdr:colOff>526505</xdr:colOff>
      <xdr:row>6</xdr:row>
      <xdr:rowOff>113724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9C3EA8AB-7911-A249-948D-D26651D2B0E2}"/>
            </a:ext>
          </a:extLst>
        </xdr:cNvPr>
        <xdr:cNvSpPr txBox="1"/>
      </xdr:nvSpPr>
      <xdr:spPr>
        <a:xfrm rot="16200000">
          <a:off x="4094846" y="786464"/>
          <a:ext cx="674722" cy="2657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E158Q</a:t>
          </a:r>
        </a:p>
      </xdr:txBody>
    </xdr:sp>
    <xdr:clientData/>
  </xdr:twoCellAnchor>
  <xdr:twoCellAnchor>
    <xdr:from>
      <xdr:col>4</xdr:col>
      <xdr:colOff>249706</xdr:colOff>
      <xdr:row>3</xdr:row>
      <xdr:rowOff>104625</xdr:rowOff>
    </xdr:from>
    <xdr:to>
      <xdr:col>4</xdr:col>
      <xdr:colOff>505978</xdr:colOff>
      <xdr:row>5</xdr:row>
      <xdr:rowOff>131396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D4131F1D-4653-BA46-811C-DF53AF6EA14C}"/>
            </a:ext>
          </a:extLst>
        </xdr:cNvPr>
        <xdr:cNvSpPr txBox="1"/>
      </xdr:nvSpPr>
      <xdr:spPr>
        <a:xfrm rot="16200000">
          <a:off x="2866356" y="751875"/>
          <a:ext cx="407771" cy="25627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wt</a:t>
          </a:r>
        </a:p>
      </xdr:txBody>
    </xdr:sp>
    <xdr:clientData/>
  </xdr:twoCellAnchor>
  <xdr:twoCellAnchor>
    <xdr:from>
      <xdr:col>3</xdr:col>
      <xdr:colOff>94549</xdr:colOff>
      <xdr:row>24</xdr:row>
      <xdr:rowOff>169371</xdr:rowOff>
    </xdr:from>
    <xdr:to>
      <xdr:col>3</xdr:col>
      <xdr:colOff>341296</xdr:colOff>
      <xdr:row>27</xdr:row>
      <xdr:rowOff>4238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675881AD-E6FF-6F44-A88A-A051AD4F5F6C}"/>
            </a:ext>
          </a:extLst>
        </xdr:cNvPr>
        <xdr:cNvSpPr txBox="1"/>
      </xdr:nvSpPr>
      <xdr:spPr>
        <a:xfrm rot="16200000">
          <a:off x="2034039" y="4821181"/>
          <a:ext cx="406367" cy="24674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pos</a:t>
          </a:r>
        </a:p>
      </xdr:txBody>
    </xdr:sp>
    <xdr:clientData/>
  </xdr:twoCellAnchor>
  <xdr:twoCellAnchor>
    <xdr:from>
      <xdr:col>3</xdr:col>
      <xdr:colOff>426968</xdr:colOff>
      <xdr:row>24</xdr:row>
      <xdr:rowOff>140144</xdr:rowOff>
    </xdr:from>
    <xdr:to>
      <xdr:col>4</xdr:col>
      <xdr:colOff>65920</xdr:colOff>
      <xdr:row>27</xdr:row>
      <xdr:rowOff>27748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AF7813A1-9A71-C847-95D2-DD2A29EC8514}"/>
            </a:ext>
          </a:extLst>
        </xdr:cNvPr>
        <xdr:cNvSpPr txBox="1"/>
      </xdr:nvSpPr>
      <xdr:spPr>
        <a:xfrm rot="16200000">
          <a:off x="2372742" y="4785670"/>
          <a:ext cx="459104" cy="31205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cc1</a:t>
          </a:r>
        </a:p>
      </xdr:txBody>
    </xdr:sp>
    <xdr:clientData/>
  </xdr:twoCellAnchor>
  <xdr:twoCellAnchor>
    <xdr:from>
      <xdr:col>4</xdr:col>
      <xdr:colOff>485548</xdr:colOff>
      <xdr:row>24</xdr:row>
      <xdr:rowOff>89185</xdr:rowOff>
    </xdr:from>
    <xdr:to>
      <xdr:col>5</xdr:col>
      <xdr:colOff>130215</xdr:colOff>
      <xdr:row>27</xdr:row>
      <xdr:rowOff>127938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EBCE828D-3468-C140-BD02-1969477C48EF}"/>
            </a:ext>
          </a:extLst>
        </xdr:cNvPr>
        <xdr:cNvSpPr txBox="1"/>
      </xdr:nvSpPr>
      <xdr:spPr>
        <a:xfrm rot="16200000">
          <a:off x="3031705" y="4807428"/>
          <a:ext cx="610253" cy="31776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12A</a:t>
          </a:r>
        </a:p>
      </xdr:txBody>
    </xdr:sp>
    <xdr:clientData/>
  </xdr:twoCellAnchor>
  <xdr:twoCellAnchor>
    <xdr:from>
      <xdr:col>5</xdr:col>
      <xdr:colOff>205568</xdr:colOff>
      <xdr:row>24</xdr:row>
      <xdr:rowOff>108511</xdr:rowOff>
    </xdr:from>
    <xdr:to>
      <xdr:col>5</xdr:col>
      <xdr:colOff>475175</xdr:colOff>
      <xdr:row>27</xdr:row>
      <xdr:rowOff>143228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BC92024E-48C8-9747-86BC-18555B95D292}"/>
            </a:ext>
          </a:extLst>
        </xdr:cNvPr>
        <xdr:cNvSpPr txBox="1"/>
      </xdr:nvSpPr>
      <xdr:spPr>
        <a:xfrm rot="16200000">
          <a:off x="3402763" y="4848816"/>
          <a:ext cx="606217" cy="26960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W20A</a:t>
          </a:r>
        </a:p>
      </xdr:txBody>
    </xdr:sp>
    <xdr:clientData/>
  </xdr:twoCellAnchor>
  <xdr:twoCellAnchor>
    <xdr:from>
      <xdr:col>5</xdr:col>
      <xdr:colOff>566610</xdr:colOff>
      <xdr:row>24</xdr:row>
      <xdr:rowOff>136058</xdr:rowOff>
    </xdr:from>
    <xdr:to>
      <xdr:col>6</xdr:col>
      <xdr:colOff>209371</xdr:colOff>
      <xdr:row>27</xdr:row>
      <xdr:rowOff>133101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61856E02-E60D-E043-A11B-0C15695EE6EF}"/>
            </a:ext>
          </a:extLst>
        </xdr:cNvPr>
        <xdr:cNvSpPr txBox="1"/>
      </xdr:nvSpPr>
      <xdr:spPr>
        <a:xfrm rot="16200000">
          <a:off x="3805769" y="4834399"/>
          <a:ext cx="568543" cy="31586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W54A</a:t>
          </a:r>
        </a:p>
      </xdr:txBody>
    </xdr:sp>
    <xdr:clientData/>
  </xdr:twoCellAnchor>
  <xdr:twoCellAnchor>
    <xdr:from>
      <xdr:col>6</xdr:col>
      <xdr:colOff>311540</xdr:colOff>
      <xdr:row>24</xdr:row>
      <xdr:rowOff>55245</xdr:rowOff>
    </xdr:from>
    <xdr:to>
      <xdr:col>6</xdr:col>
      <xdr:colOff>577337</xdr:colOff>
      <xdr:row>27</xdr:row>
      <xdr:rowOff>148942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E3DFBEE4-50FC-D241-8476-140919F1E6B3}"/>
            </a:ext>
          </a:extLst>
        </xdr:cNvPr>
        <xdr:cNvSpPr txBox="1"/>
      </xdr:nvSpPr>
      <xdr:spPr>
        <a:xfrm rot="16200000">
          <a:off x="4150440" y="4826945"/>
          <a:ext cx="665197" cy="2657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E158Q</a:t>
          </a:r>
        </a:p>
      </xdr:txBody>
    </xdr:sp>
    <xdr:clientData/>
  </xdr:twoCellAnchor>
  <xdr:twoCellAnchor>
    <xdr:from>
      <xdr:col>4</xdr:col>
      <xdr:colOff>168290</xdr:colOff>
      <xdr:row>24</xdr:row>
      <xdr:rowOff>134128</xdr:rowOff>
    </xdr:from>
    <xdr:to>
      <xdr:col>4</xdr:col>
      <xdr:colOff>428372</xdr:colOff>
      <xdr:row>26</xdr:row>
      <xdr:rowOff>166613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A4C67F19-BB95-9948-BBF1-938604223E16}"/>
            </a:ext>
          </a:extLst>
        </xdr:cNvPr>
        <xdr:cNvSpPr txBox="1"/>
      </xdr:nvSpPr>
      <xdr:spPr>
        <a:xfrm rot="16200000">
          <a:off x="2783988" y="4782830"/>
          <a:ext cx="413485" cy="2600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wt</a:t>
          </a:r>
        </a:p>
      </xdr:txBody>
    </xdr:sp>
    <xdr:clientData/>
  </xdr:twoCellAnchor>
  <xdr:twoCellAnchor>
    <xdr:from>
      <xdr:col>11</xdr:col>
      <xdr:colOff>153712</xdr:colOff>
      <xdr:row>3</xdr:row>
      <xdr:rowOff>146617</xdr:rowOff>
    </xdr:from>
    <xdr:to>
      <xdr:col>11</xdr:col>
      <xdr:colOff>396649</xdr:colOff>
      <xdr:row>5</xdr:row>
      <xdr:rowOff>165768</xdr:rowOff>
    </xdr:to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A787D84D-07BA-5B4F-8A6D-D32D4B42E53E}"/>
            </a:ext>
          </a:extLst>
        </xdr:cNvPr>
        <xdr:cNvSpPr txBox="1"/>
      </xdr:nvSpPr>
      <xdr:spPr>
        <a:xfrm rot="16200000">
          <a:off x="7479205" y="796724"/>
          <a:ext cx="400151" cy="24293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pos</a:t>
          </a:r>
        </a:p>
      </xdr:txBody>
    </xdr:sp>
    <xdr:clientData/>
  </xdr:twoCellAnchor>
  <xdr:twoCellAnchor>
    <xdr:from>
      <xdr:col>11</xdr:col>
      <xdr:colOff>494251</xdr:colOff>
      <xdr:row>3</xdr:row>
      <xdr:rowOff>125329</xdr:rowOff>
    </xdr:from>
    <xdr:to>
      <xdr:col>12</xdr:col>
      <xdr:colOff>133203</xdr:colOff>
      <xdr:row>6</xdr:row>
      <xdr:rowOff>21738</xdr:rowOff>
    </xdr:to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6C645C44-7B4B-C84A-8825-B78056F87B08}"/>
            </a:ext>
          </a:extLst>
        </xdr:cNvPr>
        <xdr:cNvSpPr txBox="1"/>
      </xdr:nvSpPr>
      <xdr:spPr>
        <a:xfrm rot="16200000">
          <a:off x="7820422" y="774758"/>
          <a:ext cx="467909" cy="31205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cc1</a:t>
          </a:r>
        </a:p>
      </xdr:txBody>
    </xdr:sp>
    <xdr:clientData/>
  </xdr:twoCellAnchor>
  <xdr:twoCellAnchor>
    <xdr:from>
      <xdr:col>12</xdr:col>
      <xdr:colOff>515133</xdr:colOff>
      <xdr:row>3</xdr:row>
      <xdr:rowOff>112753</xdr:rowOff>
    </xdr:from>
    <xdr:to>
      <xdr:col>13</xdr:col>
      <xdr:colOff>169325</xdr:colOff>
      <xdr:row>6</xdr:row>
      <xdr:rowOff>155316</xdr:rowOff>
    </xdr:to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B26D78DB-00EE-DA4F-B754-A4E1A399868A}"/>
            </a:ext>
          </a:extLst>
        </xdr:cNvPr>
        <xdr:cNvSpPr txBox="1"/>
      </xdr:nvSpPr>
      <xdr:spPr>
        <a:xfrm rot="16200000">
          <a:off x="8448947" y="827639"/>
          <a:ext cx="614063" cy="32729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163A</a:t>
          </a:r>
        </a:p>
      </xdr:txBody>
    </xdr:sp>
    <xdr:clientData/>
  </xdr:twoCellAnchor>
  <xdr:twoCellAnchor>
    <xdr:from>
      <xdr:col>13</xdr:col>
      <xdr:colOff>236553</xdr:colOff>
      <xdr:row>3</xdr:row>
      <xdr:rowOff>124459</xdr:rowOff>
    </xdr:from>
    <xdr:to>
      <xdr:col>13</xdr:col>
      <xdr:colOff>498540</xdr:colOff>
      <xdr:row>6</xdr:row>
      <xdr:rowOff>161081</xdr:rowOff>
    </xdr:to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F310458A-A2CF-9244-B34F-D6BB29A130D8}"/>
            </a:ext>
          </a:extLst>
        </xdr:cNvPr>
        <xdr:cNvSpPr txBox="1"/>
      </xdr:nvSpPr>
      <xdr:spPr>
        <a:xfrm rot="16200000">
          <a:off x="8813786" y="869026"/>
          <a:ext cx="608122" cy="26198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232C</a:t>
          </a:r>
        </a:p>
      </xdr:txBody>
    </xdr:sp>
    <xdr:clientData/>
  </xdr:twoCellAnchor>
  <xdr:twoCellAnchor>
    <xdr:from>
      <xdr:col>13</xdr:col>
      <xdr:colOff>523603</xdr:colOff>
      <xdr:row>3</xdr:row>
      <xdr:rowOff>145088</xdr:rowOff>
    </xdr:from>
    <xdr:to>
      <xdr:col>14</xdr:col>
      <xdr:colOff>164459</xdr:colOff>
      <xdr:row>6</xdr:row>
      <xdr:rowOff>161181</xdr:rowOff>
    </xdr:to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54DA0683-0CE3-2A4C-BBCE-2DF160511CBE}"/>
            </a:ext>
          </a:extLst>
        </xdr:cNvPr>
        <xdr:cNvSpPr txBox="1"/>
      </xdr:nvSpPr>
      <xdr:spPr>
        <a:xfrm rot="16200000">
          <a:off x="9137084" y="853407"/>
          <a:ext cx="587593" cy="31395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232N</a:t>
          </a:r>
        </a:p>
      </xdr:txBody>
    </xdr:sp>
    <xdr:clientData/>
  </xdr:twoCellAnchor>
  <xdr:twoCellAnchor>
    <xdr:from>
      <xdr:col>12</xdr:col>
      <xdr:colOff>187346</xdr:colOff>
      <xdr:row>3</xdr:row>
      <xdr:rowOff>145264</xdr:rowOff>
    </xdr:from>
    <xdr:to>
      <xdr:col>12</xdr:col>
      <xdr:colOff>445523</xdr:colOff>
      <xdr:row>5</xdr:row>
      <xdr:rowOff>173940</xdr:rowOff>
    </xdr:to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9B513247-B427-5B48-86A3-308AF38283B9}"/>
            </a:ext>
          </a:extLst>
        </xdr:cNvPr>
        <xdr:cNvSpPr txBox="1"/>
      </xdr:nvSpPr>
      <xdr:spPr>
        <a:xfrm rot="16200000">
          <a:off x="8188797" y="792513"/>
          <a:ext cx="409676" cy="25817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wt</a:t>
          </a:r>
        </a:p>
      </xdr:txBody>
    </xdr:sp>
    <xdr:clientData/>
  </xdr:twoCellAnchor>
  <xdr:twoCellAnchor>
    <xdr:from>
      <xdr:col>11</xdr:col>
      <xdr:colOff>30787</xdr:colOff>
      <xdr:row>24</xdr:row>
      <xdr:rowOff>148772</xdr:rowOff>
    </xdr:from>
    <xdr:to>
      <xdr:col>11</xdr:col>
      <xdr:colOff>277534</xdr:colOff>
      <xdr:row>26</xdr:row>
      <xdr:rowOff>173637</xdr:rowOff>
    </xdr:to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4E400F05-6AB7-4A48-9858-1BC433CE0685}"/>
            </a:ext>
          </a:extLst>
        </xdr:cNvPr>
        <xdr:cNvSpPr txBox="1"/>
      </xdr:nvSpPr>
      <xdr:spPr>
        <a:xfrm rot="16200000">
          <a:off x="7355328" y="4800331"/>
          <a:ext cx="405865" cy="24674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pos</a:t>
          </a:r>
        </a:p>
      </xdr:txBody>
    </xdr:sp>
    <xdr:clientData/>
  </xdr:twoCellAnchor>
  <xdr:twoCellAnchor>
    <xdr:from>
      <xdr:col>11</xdr:col>
      <xdr:colOff>360798</xdr:colOff>
      <xdr:row>24</xdr:row>
      <xdr:rowOff>136307</xdr:rowOff>
    </xdr:from>
    <xdr:to>
      <xdr:col>11</xdr:col>
      <xdr:colOff>607545</xdr:colOff>
      <xdr:row>27</xdr:row>
      <xdr:rowOff>23191</xdr:rowOff>
    </xdr:to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1DBEEE69-8E16-404D-80C6-4C2E8720C0EF}"/>
            </a:ext>
          </a:extLst>
        </xdr:cNvPr>
        <xdr:cNvSpPr txBox="1"/>
      </xdr:nvSpPr>
      <xdr:spPr>
        <a:xfrm rot="16200000">
          <a:off x="7659080" y="4814125"/>
          <a:ext cx="458384" cy="24674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cc1</a:t>
          </a:r>
        </a:p>
      </xdr:txBody>
    </xdr:sp>
    <xdr:clientData/>
  </xdr:twoCellAnchor>
  <xdr:twoCellAnchor>
    <xdr:from>
      <xdr:col>12</xdr:col>
      <xdr:colOff>479337</xdr:colOff>
      <xdr:row>24</xdr:row>
      <xdr:rowOff>136866</xdr:rowOff>
    </xdr:from>
    <xdr:to>
      <xdr:col>13</xdr:col>
      <xdr:colOff>135434</xdr:colOff>
      <xdr:row>27</xdr:row>
      <xdr:rowOff>171809</xdr:rowOff>
    </xdr:to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5DFBB0FD-3862-F84E-9D63-DD0C889AD5A7}"/>
            </a:ext>
          </a:extLst>
        </xdr:cNvPr>
        <xdr:cNvSpPr txBox="1"/>
      </xdr:nvSpPr>
      <xdr:spPr>
        <a:xfrm rot="16200000">
          <a:off x="8417914" y="4847489"/>
          <a:ext cx="606443" cy="3291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163A</a:t>
          </a:r>
        </a:p>
      </xdr:txBody>
    </xdr:sp>
    <xdr:clientData/>
  </xdr:twoCellAnchor>
  <xdr:twoCellAnchor>
    <xdr:from>
      <xdr:col>13</xdr:col>
      <xdr:colOff>207675</xdr:colOff>
      <xdr:row>24</xdr:row>
      <xdr:rowOff>145464</xdr:rowOff>
    </xdr:from>
    <xdr:to>
      <xdr:col>13</xdr:col>
      <xdr:colOff>465852</xdr:colOff>
      <xdr:row>27</xdr:row>
      <xdr:rowOff>178276</xdr:rowOff>
    </xdr:to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D7BB82A0-9687-344B-A380-9AA855013040}"/>
            </a:ext>
          </a:extLst>
        </xdr:cNvPr>
        <xdr:cNvSpPr txBox="1"/>
      </xdr:nvSpPr>
      <xdr:spPr>
        <a:xfrm rot="16200000">
          <a:off x="8784908" y="4890531"/>
          <a:ext cx="604312" cy="25817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232C</a:t>
          </a:r>
        </a:p>
      </xdr:txBody>
    </xdr:sp>
    <xdr:clientData/>
  </xdr:twoCellAnchor>
  <xdr:twoCellAnchor>
    <xdr:from>
      <xdr:col>13</xdr:col>
      <xdr:colOff>495929</xdr:colOff>
      <xdr:row>24</xdr:row>
      <xdr:rowOff>110290</xdr:rowOff>
    </xdr:from>
    <xdr:to>
      <xdr:col>14</xdr:col>
      <xdr:colOff>142500</xdr:colOff>
      <xdr:row>27</xdr:row>
      <xdr:rowOff>176471</xdr:rowOff>
    </xdr:to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940D1511-484C-2149-BF25-5FA95B3D0B43}"/>
            </a:ext>
          </a:extLst>
        </xdr:cNvPr>
        <xdr:cNvSpPr txBox="1"/>
      </xdr:nvSpPr>
      <xdr:spPr>
        <a:xfrm rot="16200000">
          <a:off x="9087224" y="4841295"/>
          <a:ext cx="637681" cy="31967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232N</a:t>
          </a:r>
        </a:p>
      </xdr:txBody>
    </xdr:sp>
    <xdr:clientData/>
  </xdr:twoCellAnchor>
  <xdr:twoCellAnchor>
    <xdr:from>
      <xdr:col>12</xdr:col>
      <xdr:colOff>88986</xdr:colOff>
      <xdr:row>24</xdr:row>
      <xdr:rowOff>134987</xdr:rowOff>
    </xdr:from>
    <xdr:to>
      <xdr:col>12</xdr:col>
      <xdr:colOff>333828</xdr:colOff>
      <xdr:row>26</xdr:row>
      <xdr:rowOff>154137</xdr:rowOff>
    </xdr:to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DE01821A-B44E-4C42-B2CC-884793FF578E}"/>
            </a:ext>
          </a:extLst>
        </xdr:cNvPr>
        <xdr:cNvSpPr txBox="1"/>
      </xdr:nvSpPr>
      <xdr:spPr>
        <a:xfrm rot="16200000">
          <a:off x="8088532" y="4784641"/>
          <a:ext cx="400150" cy="24484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wt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FB595-73B6-2A4F-9B8E-B456E61CA51C}">
  <dimension ref="A1:G15"/>
  <sheetViews>
    <sheetView workbookViewId="0">
      <selection activeCell="D23" sqref="D23"/>
    </sheetView>
  </sheetViews>
  <sheetFormatPr baseColWidth="10" defaultRowHeight="16"/>
  <cols>
    <col min="1" max="1" width="24.5" customWidth="1"/>
  </cols>
  <sheetData>
    <row r="1" spans="1:7" ht="17">
      <c r="A1" t="s">
        <v>0</v>
      </c>
    </row>
    <row r="2" spans="1:7">
      <c r="A2" s="1" t="s">
        <v>1</v>
      </c>
      <c r="B2" s="1" t="s">
        <v>2</v>
      </c>
      <c r="C2" s="1" t="s">
        <v>3</v>
      </c>
      <c r="D2" s="1" t="s">
        <v>4</v>
      </c>
      <c r="E2" s="1"/>
      <c r="F2" s="2"/>
      <c r="G2" s="2"/>
    </row>
    <row r="3" spans="1:7" ht="17">
      <c r="A3" s="3" t="s">
        <v>5</v>
      </c>
      <c r="B3" s="4" t="s">
        <v>6</v>
      </c>
      <c r="C3" s="4">
        <v>91828</v>
      </c>
      <c r="D3" s="5" t="s">
        <v>7</v>
      </c>
      <c r="E3" s="6"/>
      <c r="F3" s="7"/>
      <c r="G3" s="7"/>
    </row>
    <row r="4" spans="1:7" ht="17">
      <c r="A4" s="3" t="s">
        <v>8</v>
      </c>
      <c r="B4" s="4" t="s">
        <v>9</v>
      </c>
      <c r="C4" s="4">
        <v>91887</v>
      </c>
      <c r="D4" s="5" t="s">
        <v>10</v>
      </c>
      <c r="E4" s="6"/>
      <c r="F4" s="7"/>
      <c r="G4" s="7"/>
    </row>
    <row r="5" spans="1:7" ht="17">
      <c r="A5" s="3" t="s">
        <v>11</v>
      </c>
      <c r="B5" s="4" t="s">
        <v>12</v>
      </c>
      <c r="C5" s="4">
        <v>91959</v>
      </c>
      <c r="D5" s="5" t="s">
        <v>13</v>
      </c>
      <c r="E5" s="6"/>
      <c r="F5" s="7"/>
      <c r="G5" s="7"/>
    </row>
    <row r="6" spans="1:7">
      <c r="A6" s="3" t="s">
        <v>14</v>
      </c>
      <c r="B6" s="3" t="s">
        <v>15</v>
      </c>
      <c r="C6" s="3">
        <v>92018</v>
      </c>
      <c r="D6" s="8" t="s">
        <v>16</v>
      </c>
      <c r="E6" s="9"/>
      <c r="F6" s="10"/>
      <c r="G6" s="10"/>
    </row>
    <row r="7" spans="1:7" ht="17">
      <c r="A7" s="3" t="s">
        <v>17</v>
      </c>
      <c r="B7" s="3" t="s">
        <v>18</v>
      </c>
      <c r="C7" s="3">
        <v>92048</v>
      </c>
      <c r="D7" s="8" t="s">
        <v>19</v>
      </c>
      <c r="E7" s="9"/>
      <c r="F7" s="2"/>
      <c r="G7" s="2"/>
    </row>
    <row r="8" spans="1:7" ht="17">
      <c r="A8" s="3" t="s">
        <v>20</v>
      </c>
      <c r="B8" s="3" t="s">
        <v>21</v>
      </c>
      <c r="C8" s="3">
        <v>92107</v>
      </c>
      <c r="D8" s="8" t="s">
        <v>22</v>
      </c>
      <c r="E8" s="9"/>
      <c r="F8" s="2"/>
      <c r="G8" s="2"/>
    </row>
    <row r="9" spans="1:7" ht="17">
      <c r="A9" s="3" t="s">
        <v>23</v>
      </c>
      <c r="B9" s="3" t="s">
        <v>24</v>
      </c>
      <c r="C9" s="3">
        <v>92151</v>
      </c>
      <c r="D9" s="8" t="s">
        <v>25</v>
      </c>
      <c r="E9" s="9"/>
      <c r="F9" s="2"/>
      <c r="G9" s="2"/>
    </row>
    <row r="10" spans="1:7">
      <c r="A10" s="3" t="s">
        <v>26</v>
      </c>
      <c r="B10" s="3" t="s">
        <v>27</v>
      </c>
      <c r="C10" s="3">
        <v>92179</v>
      </c>
      <c r="D10" s="8" t="s">
        <v>28</v>
      </c>
      <c r="E10" s="9"/>
      <c r="F10" s="2"/>
      <c r="G10" s="2"/>
    </row>
    <row r="11" spans="1:7">
      <c r="A11" s="3" t="s">
        <v>29</v>
      </c>
      <c r="B11" s="3" t="s">
        <v>30</v>
      </c>
      <c r="C11" s="3">
        <v>92210</v>
      </c>
      <c r="D11" s="8" t="s">
        <v>31</v>
      </c>
      <c r="E11" s="9"/>
      <c r="F11" s="10"/>
      <c r="G11" s="10"/>
    </row>
    <row r="12" spans="1:7">
      <c r="A12" s="3" t="s">
        <v>32</v>
      </c>
      <c r="B12" s="3" t="s">
        <v>33</v>
      </c>
      <c r="C12" s="3">
        <v>92283</v>
      </c>
      <c r="D12" s="8" t="s">
        <v>34</v>
      </c>
      <c r="E12" s="9"/>
      <c r="F12" s="2"/>
      <c r="G12" s="2"/>
    </row>
    <row r="13" spans="1:7" ht="17">
      <c r="A13" s="3" t="s">
        <v>35</v>
      </c>
      <c r="B13" s="3" t="s">
        <v>36</v>
      </c>
      <c r="C13" s="3">
        <v>92371</v>
      </c>
      <c r="D13" s="8" t="s">
        <v>37</v>
      </c>
      <c r="E13" s="9"/>
      <c r="F13" s="2"/>
      <c r="G13" s="2"/>
    </row>
    <row r="14" spans="1:7">
      <c r="A14" s="3" t="s">
        <v>38</v>
      </c>
      <c r="B14" s="3" t="s">
        <v>39</v>
      </c>
      <c r="C14" s="3">
        <v>92503</v>
      </c>
      <c r="D14" s="8" t="s">
        <v>40</v>
      </c>
      <c r="E14" s="9"/>
      <c r="F14" s="2"/>
      <c r="G14" s="2"/>
    </row>
    <row r="15" spans="1:7" ht="17">
      <c r="A15" s="11" t="s">
        <v>41</v>
      </c>
      <c r="B15" s="2"/>
      <c r="C15" s="2"/>
      <c r="D15" s="2"/>
      <c r="E15" s="2"/>
      <c r="F15" s="2"/>
      <c r="G15" s="2"/>
    </row>
  </sheetData>
  <mergeCells count="12">
    <mergeCell ref="D9:E9"/>
    <mergeCell ref="D10:E10"/>
    <mergeCell ref="D11:E11"/>
    <mergeCell ref="D12:E12"/>
    <mergeCell ref="D13:E13"/>
    <mergeCell ref="D14:E14"/>
    <mergeCell ref="D3:E3"/>
    <mergeCell ref="D4:E4"/>
    <mergeCell ref="D5:E5"/>
    <mergeCell ref="D6:E6"/>
    <mergeCell ref="D7:E7"/>
    <mergeCell ref="D8:E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FAA7D-BCDD-894C-89B7-7CDBD3873DF7}">
  <dimension ref="A2:P135"/>
  <sheetViews>
    <sheetView workbookViewId="0">
      <selection sqref="A1:XFD1048576"/>
    </sheetView>
  </sheetViews>
  <sheetFormatPr baseColWidth="10" defaultColWidth="8.83203125" defaultRowHeight="16"/>
  <cols>
    <col min="1" max="1" width="19" customWidth="1"/>
    <col min="2" max="2" width="13.1640625" customWidth="1"/>
    <col min="3" max="3" width="12.83203125" customWidth="1"/>
    <col min="4" max="4" width="12.1640625" customWidth="1"/>
    <col min="5" max="5" width="12.5" customWidth="1"/>
    <col min="6" max="6" width="10.83203125" customWidth="1"/>
    <col min="7" max="8" width="12.5" customWidth="1"/>
    <col min="9" max="9" width="16" customWidth="1"/>
    <col min="10" max="10" width="18.33203125" customWidth="1"/>
    <col min="11" max="11" width="13.5" customWidth="1"/>
    <col min="16" max="16" width="15.6640625" customWidth="1"/>
    <col min="19" max="19" width="12.5" customWidth="1"/>
    <col min="20" max="20" width="14" customWidth="1"/>
    <col min="21" max="21" width="21.5" customWidth="1"/>
    <col min="22" max="22" width="18.83203125" customWidth="1"/>
    <col min="23" max="23" width="19.83203125" customWidth="1"/>
    <col min="24" max="24" width="14.83203125" customWidth="1"/>
    <col min="25" max="25" width="23.83203125" customWidth="1"/>
    <col min="26" max="26" width="21.1640625" customWidth="1"/>
    <col min="27" max="27" width="18.6640625" customWidth="1"/>
  </cols>
  <sheetData>
    <row r="2" spans="1:15">
      <c r="A2" s="19" t="s">
        <v>148</v>
      </c>
    </row>
    <row r="3" spans="1:15">
      <c r="E3" s="19" t="s">
        <v>149</v>
      </c>
    </row>
    <row r="5" spans="1:15">
      <c r="C5" t="s">
        <v>150</v>
      </c>
      <c r="D5" t="s">
        <v>151</v>
      </c>
      <c r="E5" t="s">
        <v>152</v>
      </c>
      <c r="F5" t="s">
        <v>153</v>
      </c>
      <c r="G5" t="s">
        <v>154</v>
      </c>
      <c r="H5" t="s">
        <v>155</v>
      </c>
      <c r="I5" t="s">
        <v>156</v>
      </c>
      <c r="J5" t="s">
        <v>157</v>
      </c>
      <c r="K5" t="s">
        <v>158</v>
      </c>
      <c r="L5" t="s">
        <v>159</v>
      </c>
      <c r="M5" t="s">
        <v>160</v>
      </c>
      <c r="N5" t="s">
        <v>161</v>
      </c>
      <c r="O5" t="s">
        <v>162</v>
      </c>
    </row>
    <row r="6" spans="1:15">
      <c r="B6" t="s">
        <v>163</v>
      </c>
      <c r="C6">
        <v>3.4338661598971927E-9</v>
      </c>
      <c r="D6">
        <v>1.7853204737466592E-8</v>
      </c>
      <c r="E6">
        <v>3.3485609900331791E-8</v>
      </c>
      <c r="F6">
        <v>3.4032704957431889E-8</v>
      </c>
      <c r="G6">
        <v>4.7142245120405986E-8</v>
      </c>
      <c r="H6">
        <v>5.0723571266149694E-8</v>
      </c>
      <c r="I6">
        <v>5.1097275739368994E-8</v>
      </c>
      <c r="J6">
        <v>6.5000788555490731E-8</v>
      </c>
      <c r="K6">
        <v>6.9088925562592689E-8</v>
      </c>
      <c r="L6">
        <v>9.7839988349592855E-8</v>
      </c>
      <c r="M6">
        <v>1.0060547985373876E-7</v>
      </c>
      <c r="N6">
        <v>1.5573467419450433E-7</v>
      </c>
      <c r="O6">
        <v>2.8536805094776585E-7</v>
      </c>
    </row>
    <row r="8" spans="1:15">
      <c r="C8" t="s">
        <v>164</v>
      </c>
      <c r="D8" t="s">
        <v>151</v>
      </c>
      <c r="E8" t="s">
        <v>152</v>
      </c>
      <c r="F8" t="s">
        <v>153</v>
      </c>
      <c r="G8" t="s">
        <v>154</v>
      </c>
      <c r="H8" t="s">
        <v>155</v>
      </c>
      <c r="I8" t="s">
        <v>156</v>
      </c>
      <c r="J8" t="s">
        <v>157</v>
      </c>
      <c r="K8" t="s">
        <v>158</v>
      </c>
      <c r="L8" t="s">
        <v>159</v>
      </c>
      <c r="M8" t="s">
        <v>160</v>
      </c>
      <c r="N8" t="s">
        <v>161</v>
      </c>
      <c r="O8" t="s">
        <v>162</v>
      </c>
    </row>
    <row r="9" spans="1:15">
      <c r="B9" t="s">
        <v>140</v>
      </c>
      <c r="C9">
        <v>3.331826972833343E-9</v>
      </c>
      <c r="D9">
        <v>1.8429048516600231E-8</v>
      </c>
      <c r="E9">
        <v>2.9555490790021571E-8</v>
      </c>
      <c r="F9">
        <v>3.8811757264553498E-8</v>
      </c>
      <c r="G9">
        <v>5.1082575599153409E-8</v>
      </c>
      <c r="H9">
        <v>4.6105526726216731E-8</v>
      </c>
      <c r="I9">
        <v>5.5160758777512456E-8</v>
      </c>
      <c r="J9">
        <v>6.2950744342298657E-8</v>
      </c>
      <c r="K9">
        <v>7.0355742062608839E-8</v>
      </c>
      <c r="L9">
        <v>8.2073681549596592E-8</v>
      </c>
      <c r="M9">
        <v>9.1034015744195889E-8</v>
      </c>
      <c r="N9">
        <v>1.6069584898839992E-7</v>
      </c>
      <c r="O9">
        <v>2.769132953558145E-7</v>
      </c>
    </row>
    <row r="11" spans="1:15">
      <c r="C11" t="s">
        <v>164</v>
      </c>
      <c r="D11" t="s">
        <v>151</v>
      </c>
      <c r="E11" t="s">
        <v>152</v>
      </c>
      <c r="F11" t="s">
        <v>153</v>
      </c>
      <c r="G11" t="s">
        <v>154</v>
      </c>
      <c r="H11" t="s">
        <v>155</v>
      </c>
      <c r="I11" t="s">
        <v>156</v>
      </c>
      <c r="J11" t="s">
        <v>157</v>
      </c>
      <c r="K11" t="s">
        <v>158</v>
      </c>
      <c r="L11" t="s">
        <v>159</v>
      </c>
      <c r="M11" t="s">
        <v>160</v>
      </c>
      <c r="N11" t="s">
        <v>161</v>
      </c>
      <c r="O11" t="s">
        <v>162</v>
      </c>
    </row>
    <row r="12" spans="1:15">
      <c r="B12" t="s">
        <v>140</v>
      </c>
      <c r="C12">
        <v>3.4724281334020461E-9</v>
      </c>
      <c r="D12">
        <v>1.9127048367913309E-8</v>
      </c>
      <c r="E12">
        <v>2.8269495995379209E-8</v>
      </c>
      <c r="F12">
        <v>3.7132553954095442E-8</v>
      </c>
      <c r="G12">
        <v>4.3850528395579198E-8</v>
      </c>
      <c r="H12">
        <v>4.7174412013308067E-8</v>
      </c>
      <c r="I12">
        <v>5.5572468682882713E-8</v>
      </c>
      <c r="J12">
        <v>6.3085948999829522E-8</v>
      </c>
      <c r="K12">
        <v>7.231696803617249E-8</v>
      </c>
      <c r="L12">
        <v>1.0032723716785973E-7</v>
      </c>
      <c r="M12">
        <v>8.8847521980447822E-8</v>
      </c>
      <c r="N12">
        <v>1.2934650459529833E-7</v>
      </c>
      <c r="O12">
        <v>2.8082699735967567E-7</v>
      </c>
    </row>
    <row r="15" spans="1:15">
      <c r="E15" s="19" t="s">
        <v>165</v>
      </c>
    </row>
    <row r="17" spans="1:16">
      <c r="B17" t="s">
        <v>166</v>
      </c>
    </row>
    <row r="18" spans="1:16">
      <c r="C18" t="s">
        <v>167</v>
      </c>
      <c r="D18" t="s">
        <v>168</v>
      </c>
      <c r="E18" t="s">
        <v>169</v>
      </c>
      <c r="F18" t="s">
        <v>170</v>
      </c>
      <c r="G18" t="s">
        <v>171</v>
      </c>
      <c r="H18" t="s">
        <v>172</v>
      </c>
      <c r="I18" t="s">
        <v>173</v>
      </c>
      <c r="J18" t="s">
        <v>174</v>
      </c>
    </row>
    <row r="19" spans="1:16">
      <c r="B19">
        <v>1</v>
      </c>
      <c r="C19" t="s">
        <v>175</v>
      </c>
      <c r="D19">
        <v>53.8</v>
      </c>
      <c r="E19">
        <v>12.4</v>
      </c>
      <c r="F19">
        <v>66.2</v>
      </c>
      <c r="G19" s="20">
        <v>0.81268882175226576</v>
      </c>
      <c r="H19" s="20">
        <v>0.18731117824773413</v>
      </c>
      <c r="I19" s="21">
        <v>5.0000000000000004E-6</v>
      </c>
      <c r="J19" s="21">
        <v>9.3655589123867074E-7</v>
      </c>
    </row>
    <row r="20" spans="1:16">
      <c r="B20">
        <v>1</v>
      </c>
      <c r="C20" t="s">
        <v>176</v>
      </c>
      <c r="D20">
        <v>38.1</v>
      </c>
      <c r="E20">
        <v>19.100000000000001</v>
      </c>
      <c r="F20">
        <v>57.2</v>
      </c>
      <c r="G20" s="20">
        <v>0.66608391608391604</v>
      </c>
      <c r="H20" s="20">
        <v>0.33391608391608391</v>
      </c>
      <c r="I20" s="21">
        <v>5.0000000000000004E-6</v>
      </c>
      <c r="J20" s="21">
        <v>1.6695804195804197E-6</v>
      </c>
    </row>
    <row r="21" spans="1:16">
      <c r="B21">
        <v>1</v>
      </c>
      <c r="C21" t="s">
        <v>177</v>
      </c>
      <c r="D21">
        <v>32.700000000000003</v>
      </c>
      <c r="E21">
        <v>25.13</v>
      </c>
      <c r="F21">
        <v>57.83</v>
      </c>
      <c r="G21" s="20">
        <v>0.56545045823966811</v>
      </c>
      <c r="H21" s="20">
        <v>0.434549541760332</v>
      </c>
      <c r="I21" s="21">
        <v>5.0000000000000004E-6</v>
      </c>
      <c r="J21" s="21">
        <v>2.1727477088016602E-6</v>
      </c>
    </row>
    <row r="22" spans="1:16">
      <c r="B22">
        <v>2</v>
      </c>
      <c r="C22" t="s">
        <v>175</v>
      </c>
      <c r="D22">
        <v>83.9</v>
      </c>
      <c r="E22">
        <v>13.3</v>
      </c>
      <c r="F22">
        <v>97.2</v>
      </c>
      <c r="G22" s="20">
        <v>0.86316872427983538</v>
      </c>
      <c r="H22" s="20">
        <v>0.13683127572016462</v>
      </c>
      <c r="I22" s="21">
        <v>5.0000000000000004E-6</v>
      </c>
      <c r="J22" s="21">
        <v>6.8415637860082323E-7</v>
      </c>
    </row>
    <row r="23" spans="1:16">
      <c r="B23">
        <v>2</v>
      </c>
      <c r="C23" t="s">
        <v>176</v>
      </c>
      <c r="D23">
        <v>70.400000000000006</v>
      </c>
      <c r="E23">
        <v>20.399999999999999</v>
      </c>
      <c r="F23">
        <v>90.800000000000011</v>
      </c>
      <c r="G23" s="20">
        <v>0.77533039647577084</v>
      </c>
      <c r="H23" s="20">
        <v>0.22466960352422904</v>
      </c>
      <c r="I23" s="21">
        <v>5.0000000000000004E-6</v>
      </c>
      <c r="J23" s="21">
        <v>1.1233480176211453E-6</v>
      </c>
    </row>
    <row r="24" spans="1:16">
      <c r="B24">
        <v>2</v>
      </c>
      <c r="C24" t="s">
        <v>177</v>
      </c>
      <c r="D24">
        <v>40.700000000000003</v>
      </c>
      <c r="E24">
        <v>24.6</v>
      </c>
      <c r="F24">
        <v>65.300000000000011</v>
      </c>
      <c r="G24" s="20">
        <v>0.6232771822358345</v>
      </c>
      <c r="H24" s="20">
        <v>0.37672281776416533</v>
      </c>
      <c r="I24" s="21">
        <v>5.0000000000000004E-6</v>
      </c>
      <c r="J24" s="21">
        <v>1.8836140888208267E-6</v>
      </c>
      <c r="P24" s="21"/>
    </row>
    <row r="25" spans="1:16">
      <c r="A25" s="21"/>
      <c r="B25">
        <v>3</v>
      </c>
      <c r="C25" t="s">
        <v>178</v>
      </c>
      <c r="D25">
        <v>123.1</v>
      </c>
      <c r="E25">
        <v>19.600000000000001</v>
      </c>
      <c r="F25">
        <v>142.69999999999999</v>
      </c>
      <c r="G25" s="20">
        <v>0.86264891380518571</v>
      </c>
      <c r="H25" s="20">
        <v>0.13735108619481431</v>
      </c>
      <c r="I25" s="21">
        <v>5.0000000000000004E-6</v>
      </c>
      <c r="J25" s="21">
        <v>6.8675543097407162E-7</v>
      </c>
      <c r="O25" s="21"/>
      <c r="P25" s="21"/>
    </row>
    <row r="26" spans="1:16">
      <c r="A26" s="21"/>
      <c r="B26">
        <v>3</v>
      </c>
      <c r="C26" t="s">
        <v>179</v>
      </c>
      <c r="D26">
        <v>96.8</v>
      </c>
      <c r="E26">
        <v>35.099999999999994</v>
      </c>
      <c r="F26">
        <v>131.89999999999998</v>
      </c>
      <c r="G26" s="20">
        <v>0.73388931008339664</v>
      </c>
      <c r="H26" s="20">
        <v>0.26611068991660347</v>
      </c>
      <c r="I26" s="21">
        <v>5.0000000000000004E-6</v>
      </c>
      <c r="J26" s="21">
        <v>1.3305534495830175E-6</v>
      </c>
      <c r="O26" s="21"/>
      <c r="P26" s="21"/>
    </row>
    <row r="27" spans="1:16">
      <c r="A27" s="21"/>
      <c r="B27">
        <v>3</v>
      </c>
      <c r="C27" t="s">
        <v>180</v>
      </c>
      <c r="D27">
        <v>51.4</v>
      </c>
      <c r="E27">
        <v>32.5</v>
      </c>
      <c r="F27">
        <v>83.9</v>
      </c>
      <c r="G27" s="20">
        <v>0.61263408820023835</v>
      </c>
      <c r="H27" s="20">
        <v>0.3873659117997616</v>
      </c>
      <c r="I27" s="21">
        <v>5.0000000000000004E-6</v>
      </c>
      <c r="J27" s="21">
        <v>1.9368295589988082E-6</v>
      </c>
      <c r="O27" s="21"/>
    </row>
    <row r="28" spans="1:16">
      <c r="A28" s="21"/>
      <c r="B28">
        <v>1</v>
      </c>
      <c r="C28" t="s">
        <v>181</v>
      </c>
      <c r="D28">
        <v>425.9</v>
      </c>
      <c r="E28">
        <v>47.5</v>
      </c>
      <c r="F28">
        <v>473.4</v>
      </c>
      <c r="G28" s="20">
        <v>0.89966201943388258</v>
      </c>
      <c r="H28" s="20">
        <v>0.10033798056611745</v>
      </c>
      <c r="I28" s="21">
        <v>3.0000000000000001E-5</v>
      </c>
      <c r="J28" s="21">
        <f t="shared" ref="J28:J30" si="0">I28*H28</f>
        <v>3.0101394169835234E-6</v>
      </c>
    </row>
    <row r="29" spans="1:16">
      <c r="A29" s="21"/>
      <c r="B29">
        <v>1</v>
      </c>
      <c r="C29" t="s">
        <v>182</v>
      </c>
      <c r="D29">
        <v>563.79999999999995</v>
      </c>
      <c r="E29">
        <v>131.30000000000001</v>
      </c>
      <c r="F29">
        <v>695.09999999999991</v>
      </c>
      <c r="G29" s="20">
        <v>0.8111063156380377</v>
      </c>
      <c r="H29" s="20">
        <v>0.18889368436196236</v>
      </c>
      <c r="I29" s="21">
        <v>3.0000000000000001E-5</v>
      </c>
      <c r="J29" s="21">
        <f t="shared" si="0"/>
        <v>5.6668105308588706E-6</v>
      </c>
    </row>
    <row r="30" spans="1:16">
      <c r="A30" s="21"/>
      <c r="B30">
        <v>1</v>
      </c>
      <c r="C30" t="s">
        <v>183</v>
      </c>
      <c r="D30">
        <v>559.1</v>
      </c>
      <c r="E30">
        <v>256.60000000000002</v>
      </c>
      <c r="F30">
        <v>815.7</v>
      </c>
      <c r="G30" s="20">
        <v>0.68542356258428339</v>
      </c>
      <c r="H30" s="20">
        <v>0.31457643741571656</v>
      </c>
      <c r="I30" s="21">
        <v>3.0000000000000001E-5</v>
      </c>
      <c r="J30" s="21">
        <f t="shared" si="0"/>
        <v>9.4372931224714972E-6</v>
      </c>
    </row>
    <row r="31" spans="1:16">
      <c r="A31" s="21"/>
      <c r="B31">
        <v>2</v>
      </c>
      <c r="C31" t="s">
        <v>181</v>
      </c>
      <c r="D31">
        <v>403.8</v>
      </c>
      <c r="E31">
        <v>47.2</v>
      </c>
      <c r="F31">
        <v>451</v>
      </c>
      <c r="G31" s="20">
        <v>0.89534368070953441</v>
      </c>
      <c r="H31" s="20">
        <v>0.10465631929046564</v>
      </c>
      <c r="I31" s="21">
        <v>3.0000000000000001E-5</v>
      </c>
      <c r="J31" s="21">
        <v>3.139689578713969E-6</v>
      </c>
    </row>
    <row r="32" spans="1:16">
      <c r="A32" s="21"/>
      <c r="B32">
        <v>2</v>
      </c>
      <c r="C32" t="s">
        <v>182</v>
      </c>
      <c r="D32">
        <v>419.5</v>
      </c>
      <c r="E32">
        <v>106.89999999999999</v>
      </c>
      <c r="F32">
        <v>526.4</v>
      </c>
      <c r="G32" s="20">
        <v>0.79692249240121582</v>
      </c>
      <c r="H32" s="20">
        <v>0.20307750759878418</v>
      </c>
      <c r="I32" s="21">
        <v>3.0000000000000001E-5</v>
      </c>
      <c r="J32" s="21">
        <v>6.0923252279635256E-6</v>
      </c>
    </row>
    <row r="33" spans="1:15">
      <c r="A33" s="21"/>
      <c r="B33">
        <v>2</v>
      </c>
      <c r="C33" t="s">
        <v>183</v>
      </c>
      <c r="D33">
        <v>420.9</v>
      </c>
      <c r="E33">
        <v>203.39999999999998</v>
      </c>
      <c r="F33">
        <v>624.29999999999995</v>
      </c>
      <c r="G33" s="20">
        <v>0.67419509851033155</v>
      </c>
      <c r="H33" s="20">
        <v>0.3258049014896684</v>
      </c>
      <c r="I33" s="21">
        <v>3.0000000000000001E-5</v>
      </c>
      <c r="J33" s="21">
        <v>9.7741470446900516E-6</v>
      </c>
    </row>
    <row r="34" spans="1:15">
      <c r="A34" s="21"/>
      <c r="B34">
        <v>3</v>
      </c>
      <c r="C34" t="s">
        <v>181</v>
      </c>
      <c r="D34">
        <v>533.1</v>
      </c>
      <c r="E34">
        <v>59.1</v>
      </c>
      <c r="F34">
        <v>592.20000000000005</v>
      </c>
      <c r="G34" s="20">
        <v>0.90020263424518743</v>
      </c>
      <c r="H34" s="20">
        <v>9.9797365754812559E-2</v>
      </c>
      <c r="I34" s="21">
        <v>3.0000000000000001E-5</v>
      </c>
      <c r="J34" s="21">
        <v>2.993920972644377E-6</v>
      </c>
    </row>
    <row r="35" spans="1:15">
      <c r="A35" s="21"/>
      <c r="B35">
        <v>3</v>
      </c>
      <c r="C35" t="s">
        <v>184</v>
      </c>
      <c r="D35">
        <v>617.9</v>
      </c>
      <c r="E35">
        <v>160.80000000000001</v>
      </c>
      <c r="F35">
        <v>778.7</v>
      </c>
      <c r="G35" s="20">
        <v>0.79350199049698211</v>
      </c>
      <c r="H35" s="20">
        <v>0.20649800950301786</v>
      </c>
      <c r="I35" s="21">
        <v>3.0000000000000001E-5</v>
      </c>
      <c r="J35" s="21">
        <v>6.1949402850905361E-6</v>
      </c>
    </row>
    <row r="36" spans="1:15">
      <c r="A36" s="21"/>
      <c r="B36">
        <v>3</v>
      </c>
      <c r="C36" t="s">
        <v>183</v>
      </c>
      <c r="D36">
        <v>518.29999999999995</v>
      </c>
      <c r="E36">
        <v>254.5</v>
      </c>
      <c r="F36">
        <v>772.8</v>
      </c>
      <c r="G36" s="20">
        <v>0.67067805383022772</v>
      </c>
      <c r="H36" s="20">
        <v>0.32932194616977228</v>
      </c>
      <c r="I36" s="21">
        <v>3.0000000000000001E-5</v>
      </c>
      <c r="J36" s="21">
        <v>9.8796583850931683E-6</v>
      </c>
    </row>
    <row r="37" spans="1:15">
      <c r="A37" s="21"/>
      <c r="B37">
        <v>1</v>
      </c>
      <c r="C37" t="s">
        <v>185</v>
      </c>
      <c r="D37">
        <v>1004.6</v>
      </c>
      <c r="E37">
        <v>104.9</v>
      </c>
      <c r="F37">
        <v>1109.5</v>
      </c>
      <c r="G37" s="20">
        <v>0.90545290671473644</v>
      </c>
      <c r="H37" s="20">
        <v>9.4547093285263631E-2</v>
      </c>
      <c r="I37" s="21">
        <v>5.0000000000000002E-5</v>
      </c>
      <c r="J37" s="21">
        <f>I37*H37</f>
        <v>4.7273546642631822E-6</v>
      </c>
    </row>
    <row r="38" spans="1:15">
      <c r="B38">
        <v>1</v>
      </c>
      <c r="C38" t="s">
        <v>186</v>
      </c>
      <c r="D38">
        <v>653.70000000000005</v>
      </c>
      <c r="E38">
        <v>172.2</v>
      </c>
      <c r="F38">
        <v>825.90000000000009</v>
      </c>
      <c r="G38" s="20">
        <v>0.79150018162005087</v>
      </c>
      <c r="H38" s="20">
        <v>0.2084998183799491</v>
      </c>
      <c r="I38" s="21">
        <v>5.0000000000000002E-5</v>
      </c>
      <c r="J38" s="21">
        <f>I38*H38</f>
        <v>1.0424990918997456E-5</v>
      </c>
    </row>
    <row r="39" spans="1:15">
      <c r="B39">
        <v>1</v>
      </c>
      <c r="C39" t="s">
        <v>187</v>
      </c>
      <c r="D39">
        <v>824.4</v>
      </c>
      <c r="E39">
        <v>416.5</v>
      </c>
      <c r="F39">
        <v>1240.9000000000001</v>
      </c>
      <c r="G39" s="20">
        <v>0.66435651543234742</v>
      </c>
      <c r="H39" s="20">
        <v>0.33564348456765247</v>
      </c>
      <c r="I39" s="21">
        <v>5.0000000000000002E-5</v>
      </c>
      <c r="J39" s="21">
        <f>I39*H39</f>
        <v>1.6782174228382626E-5</v>
      </c>
    </row>
    <row r="40" spans="1:15">
      <c r="B40">
        <v>2</v>
      </c>
      <c r="C40" t="s">
        <v>185</v>
      </c>
      <c r="D40">
        <v>1027.4000000000001</v>
      </c>
      <c r="E40">
        <v>120.3</v>
      </c>
      <c r="F40">
        <v>1147.7</v>
      </c>
      <c r="G40" s="20">
        <v>0.89518166768319252</v>
      </c>
      <c r="H40" s="20">
        <v>0.10481833231680752</v>
      </c>
      <c r="I40" s="21">
        <v>5.0000000000000002E-5</v>
      </c>
      <c r="J40" s="21">
        <v>5.2409166158403769E-6</v>
      </c>
    </row>
    <row r="41" spans="1:15">
      <c r="B41">
        <v>2</v>
      </c>
      <c r="C41" t="s">
        <v>186</v>
      </c>
      <c r="D41">
        <v>1057.7</v>
      </c>
      <c r="E41">
        <v>250.29999999999998</v>
      </c>
      <c r="F41">
        <v>1308</v>
      </c>
      <c r="G41" s="20">
        <v>0.80863914373088686</v>
      </c>
      <c r="H41" s="20">
        <v>0.19136085626911314</v>
      </c>
      <c r="I41" s="21">
        <v>5.0000000000000002E-5</v>
      </c>
      <c r="J41" s="21">
        <v>9.568042813455657E-6</v>
      </c>
    </row>
    <row r="42" spans="1:15">
      <c r="B42">
        <v>2</v>
      </c>
      <c r="C42" t="s">
        <v>187</v>
      </c>
      <c r="D42">
        <v>907.5</v>
      </c>
      <c r="E42">
        <v>422.40000000000003</v>
      </c>
      <c r="F42">
        <v>1329.9</v>
      </c>
      <c r="G42" s="20">
        <v>0.68238213399503722</v>
      </c>
      <c r="H42" s="20">
        <v>0.31761786600496278</v>
      </c>
      <c r="I42" s="21">
        <v>5.0000000000000002E-5</v>
      </c>
      <c r="J42" s="21">
        <v>1.5880893300248141E-5</v>
      </c>
    </row>
    <row r="43" spans="1:15">
      <c r="B43">
        <v>3</v>
      </c>
      <c r="C43" t="s">
        <v>185</v>
      </c>
      <c r="D43">
        <v>1261.4000000000001</v>
      </c>
      <c r="E43">
        <v>144.19999999999999</v>
      </c>
      <c r="F43">
        <v>1405.6000000000001</v>
      </c>
      <c r="G43" s="20">
        <v>0.89741035856573703</v>
      </c>
      <c r="H43" s="20">
        <v>0.10258964143426293</v>
      </c>
      <c r="I43" s="21">
        <v>5.0000000000000002E-5</v>
      </c>
      <c r="J43" s="21">
        <v>5.1294820717131463E-6</v>
      </c>
    </row>
    <row r="44" spans="1:15">
      <c r="B44">
        <v>3</v>
      </c>
      <c r="C44" t="s">
        <v>186</v>
      </c>
      <c r="D44">
        <v>806.7</v>
      </c>
      <c r="E44">
        <v>184.5</v>
      </c>
      <c r="F44">
        <v>991.2</v>
      </c>
      <c r="G44" s="20">
        <v>0.81386198547215494</v>
      </c>
      <c r="H44" s="20">
        <v>0.18613801452784504</v>
      </c>
      <c r="I44" s="21">
        <v>5.0000000000000002E-5</v>
      </c>
      <c r="J44" s="21">
        <v>9.3069007263922526E-6</v>
      </c>
    </row>
    <row r="45" spans="1:15">
      <c r="B45">
        <v>3</v>
      </c>
      <c r="C45" t="s">
        <v>187</v>
      </c>
      <c r="D45">
        <v>936.1</v>
      </c>
      <c r="E45">
        <v>413</v>
      </c>
      <c r="F45">
        <v>1349.1</v>
      </c>
      <c r="G45" s="20">
        <v>0.69386998739900685</v>
      </c>
      <c r="H45" s="20">
        <v>0.30613001260099326</v>
      </c>
      <c r="I45" s="21">
        <v>5.0000000000000002E-5</v>
      </c>
      <c r="J45" s="21">
        <v>1.5306500630049662E-5</v>
      </c>
    </row>
    <row r="46" spans="1:15">
      <c r="B46">
        <v>1</v>
      </c>
      <c r="C46" t="s">
        <v>188</v>
      </c>
      <c r="D46">
        <v>1807.9</v>
      </c>
      <c r="E46">
        <v>163.80000000000001</v>
      </c>
      <c r="F46">
        <v>1971.7</v>
      </c>
      <c r="G46" s="20">
        <v>0.91692448141197958</v>
      </c>
      <c r="H46" s="20">
        <v>8.3075518588020494E-2</v>
      </c>
      <c r="I46" s="21">
        <v>6.9999999999999994E-5</v>
      </c>
      <c r="J46" s="21">
        <f t="shared" ref="J46:J48" si="1">I46*H46</f>
        <v>5.8152863011614337E-6</v>
      </c>
      <c r="O46" s="21"/>
    </row>
    <row r="47" spans="1:15">
      <c r="B47">
        <v>1</v>
      </c>
      <c r="C47" t="s">
        <v>189</v>
      </c>
      <c r="D47">
        <v>1237.7</v>
      </c>
      <c r="E47">
        <v>271.89999999999998</v>
      </c>
      <c r="F47">
        <v>1509.6</v>
      </c>
      <c r="G47" s="20">
        <v>0.81988606253312146</v>
      </c>
      <c r="H47" s="20">
        <v>0.18011393746687865</v>
      </c>
      <c r="I47" s="21">
        <v>6.9999999999999994E-5</v>
      </c>
      <c r="J47" s="21">
        <f t="shared" si="1"/>
        <v>1.2607975622681504E-5</v>
      </c>
      <c r="O47" s="21"/>
    </row>
    <row r="48" spans="1:15">
      <c r="B48">
        <v>1</v>
      </c>
      <c r="C48" t="s">
        <v>190</v>
      </c>
      <c r="D48">
        <v>1382.9</v>
      </c>
      <c r="E48">
        <v>481.1</v>
      </c>
      <c r="F48">
        <v>1864</v>
      </c>
      <c r="G48" s="20">
        <v>0.74189914163090132</v>
      </c>
      <c r="H48" s="20">
        <v>0.25810085836909874</v>
      </c>
      <c r="I48" s="21">
        <v>6.9999999999999994E-5</v>
      </c>
      <c r="J48" s="21">
        <f t="shared" si="1"/>
        <v>1.8067060085836912E-5</v>
      </c>
      <c r="O48" s="21"/>
    </row>
    <row r="49" spans="2:15">
      <c r="B49">
        <v>2</v>
      </c>
      <c r="C49" t="s">
        <v>188</v>
      </c>
      <c r="D49">
        <v>1570.8</v>
      </c>
      <c r="E49">
        <v>164.4</v>
      </c>
      <c r="F49">
        <v>1735.2</v>
      </c>
      <c r="G49" s="20">
        <v>0.90525587828492393</v>
      </c>
      <c r="H49" s="20">
        <v>9.4744121715076068E-2</v>
      </c>
      <c r="I49" s="21">
        <v>6.9999999999999994E-5</v>
      </c>
      <c r="J49" s="21">
        <v>6.6320885200553242E-6</v>
      </c>
      <c r="O49" s="21"/>
    </row>
    <row r="50" spans="2:15">
      <c r="B50">
        <v>2</v>
      </c>
      <c r="C50" t="s">
        <v>189</v>
      </c>
      <c r="D50">
        <v>1326.4</v>
      </c>
      <c r="E50">
        <v>332.8</v>
      </c>
      <c r="F50">
        <v>1659.2</v>
      </c>
      <c r="G50" s="20">
        <v>0.79942140790742533</v>
      </c>
      <c r="H50" s="20">
        <v>0.20057859209257473</v>
      </c>
      <c r="I50" s="21">
        <v>6.9999999999999994E-5</v>
      </c>
      <c r="J50" s="21">
        <v>1.404050144648023E-5</v>
      </c>
      <c r="O50" s="21"/>
    </row>
    <row r="51" spans="2:15">
      <c r="B51">
        <v>2</v>
      </c>
      <c r="C51" t="s">
        <v>190</v>
      </c>
      <c r="D51">
        <v>885.1</v>
      </c>
      <c r="E51">
        <v>369.2</v>
      </c>
      <c r="F51">
        <v>1254.3</v>
      </c>
      <c r="G51" s="20">
        <v>0.70565255521007741</v>
      </c>
      <c r="H51" s="20">
        <v>0.29434744478992264</v>
      </c>
      <c r="I51" s="21">
        <v>6.9999999999999994E-5</v>
      </c>
      <c r="J51" s="21">
        <v>2.0604321135294583E-5</v>
      </c>
      <c r="O51" s="21"/>
    </row>
    <row r="52" spans="2:15">
      <c r="B52">
        <v>3</v>
      </c>
      <c r="C52" t="s">
        <v>188</v>
      </c>
      <c r="D52">
        <v>1703.9</v>
      </c>
      <c r="E52">
        <v>158.9</v>
      </c>
      <c r="F52">
        <v>1862.8000000000002</v>
      </c>
      <c r="G52" s="20">
        <v>0.91469830362894566</v>
      </c>
      <c r="H52" s="20">
        <v>8.5301696371054322E-2</v>
      </c>
      <c r="I52" s="21">
        <v>6.9999999999999994E-5</v>
      </c>
      <c r="J52" s="21">
        <v>5.9711187459738025E-6</v>
      </c>
      <c r="O52" s="21"/>
    </row>
    <row r="53" spans="2:15">
      <c r="B53">
        <v>3</v>
      </c>
      <c r="C53" t="s">
        <v>189</v>
      </c>
      <c r="D53">
        <v>1448.5</v>
      </c>
      <c r="E53">
        <v>286.40000000000003</v>
      </c>
      <c r="F53">
        <v>1734.9</v>
      </c>
      <c r="G53" s="20">
        <v>0.83491843910311825</v>
      </c>
      <c r="H53" s="20">
        <v>0.16508156089688167</v>
      </c>
      <c r="I53" s="21">
        <v>6.9999999999999994E-5</v>
      </c>
      <c r="J53" s="21">
        <v>1.1555709262781716E-5</v>
      </c>
      <c r="O53" s="21"/>
    </row>
    <row r="54" spans="2:15">
      <c r="B54">
        <v>3</v>
      </c>
      <c r="C54" t="s">
        <v>190</v>
      </c>
      <c r="D54">
        <v>1244.5999999999999</v>
      </c>
      <c r="E54">
        <v>475.09999999999997</v>
      </c>
      <c r="F54">
        <v>1719.6999999999998</v>
      </c>
      <c r="G54" s="20">
        <v>0.72373088329359769</v>
      </c>
      <c r="H54" s="20">
        <v>0.27626911670640231</v>
      </c>
      <c r="I54" s="21">
        <v>6.9999999999999994E-5</v>
      </c>
      <c r="J54" s="21">
        <v>1.9338838169448161E-5</v>
      </c>
    </row>
    <row r="55" spans="2:15">
      <c r="B55">
        <v>1</v>
      </c>
      <c r="C55" t="s">
        <v>191</v>
      </c>
      <c r="D55">
        <v>2044.5</v>
      </c>
      <c r="E55">
        <v>168.6</v>
      </c>
      <c r="F55">
        <v>2213.1</v>
      </c>
      <c r="G55" s="20">
        <v>0.92381726989291046</v>
      </c>
      <c r="H55" s="20">
        <v>7.6182730107089605E-2</v>
      </c>
      <c r="I55" s="21">
        <v>9.0000000000000006E-5</v>
      </c>
      <c r="J55" s="21">
        <f>I55*H55</f>
        <v>6.8564457096380646E-6</v>
      </c>
    </row>
    <row r="56" spans="2:15">
      <c r="B56">
        <v>1</v>
      </c>
      <c r="C56" t="s">
        <v>192</v>
      </c>
      <c r="D56">
        <v>1936.8</v>
      </c>
      <c r="E56">
        <v>389</v>
      </c>
      <c r="F56">
        <v>2325.8000000000002</v>
      </c>
      <c r="G56" s="20">
        <v>0.83274572190214113</v>
      </c>
      <c r="H56" s="20">
        <v>0.16725427809785878</v>
      </c>
      <c r="I56" s="21">
        <v>9.0000000000000006E-5</v>
      </c>
      <c r="J56" s="21">
        <f>I56*H56</f>
        <v>1.5052885028807291E-5</v>
      </c>
    </row>
    <row r="57" spans="2:15">
      <c r="B57">
        <v>1</v>
      </c>
      <c r="C57" t="s">
        <v>193</v>
      </c>
      <c r="D57">
        <v>2170.6</v>
      </c>
      <c r="E57">
        <v>781.6</v>
      </c>
      <c r="F57">
        <v>2952.2</v>
      </c>
      <c r="G57" s="20">
        <v>0.7352482894112865</v>
      </c>
      <c r="H57" s="20">
        <v>0.26475171058871355</v>
      </c>
      <c r="I57" s="21">
        <v>9.0000000000000006E-5</v>
      </c>
      <c r="J57" s="21">
        <f>I57*H57</f>
        <v>2.382765395298422E-5</v>
      </c>
    </row>
    <row r="58" spans="2:15">
      <c r="B58">
        <v>2</v>
      </c>
      <c r="C58" t="s">
        <v>191</v>
      </c>
      <c r="D58">
        <v>2001.4</v>
      </c>
      <c r="E58">
        <v>200.2</v>
      </c>
      <c r="F58">
        <v>2201.6</v>
      </c>
      <c r="G58" s="20">
        <v>0.90906613372093026</v>
      </c>
      <c r="H58" s="20">
        <v>9.0933866279069769E-2</v>
      </c>
      <c r="I58" s="21">
        <v>9.0000000000000006E-5</v>
      </c>
      <c r="J58" s="21">
        <v>8.1840479651162791E-6</v>
      </c>
    </row>
    <row r="59" spans="2:15">
      <c r="B59">
        <v>2</v>
      </c>
      <c r="C59" t="s">
        <v>192</v>
      </c>
      <c r="D59">
        <v>2026.8</v>
      </c>
      <c r="E59">
        <v>519.20000000000005</v>
      </c>
      <c r="F59">
        <v>2546</v>
      </c>
      <c r="G59" s="20">
        <v>0.79607227022780835</v>
      </c>
      <c r="H59" s="20">
        <v>0.2039277297721917</v>
      </c>
      <c r="I59" s="21">
        <v>9.0000000000000006E-5</v>
      </c>
      <c r="J59" s="21">
        <v>1.8353495679497253E-5</v>
      </c>
    </row>
    <row r="60" spans="2:15">
      <c r="B60">
        <v>2</v>
      </c>
      <c r="C60" t="s">
        <v>193</v>
      </c>
      <c r="D60">
        <v>1724.7</v>
      </c>
      <c r="E60">
        <v>722.6</v>
      </c>
      <c r="F60">
        <v>2447.3000000000002</v>
      </c>
      <c r="G60" s="20">
        <v>0.70473583132431661</v>
      </c>
      <c r="H60" s="20">
        <v>0.29526416867568339</v>
      </c>
      <c r="I60" s="21">
        <v>9.0000000000000006E-5</v>
      </c>
      <c r="J60" s="21">
        <v>2.6573775180811506E-5</v>
      </c>
    </row>
    <row r="61" spans="2:15">
      <c r="B61">
        <v>3</v>
      </c>
      <c r="C61" t="s">
        <v>191</v>
      </c>
      <c r="D61">
        <v>1862.9</v>
      </c>
      <c r="E61">
        <v>173.2</v>
      </c>
      <c r="F61">
        <v>2036.1000000000001</v>
      </c>
      <c r="G61" s="20">
        <v>0.91493541574578852</v>
      </c>
      <c r="H61" s="20">
        <v>8.506458425421147E-2</v>
      </c>
      <c r="I61" s="21">
        <v>9.0000000000000006E-5</v>
      </c>
      <c r="J61" s="21">
        <v>7.6558125828790327E-6</v>
      </c>
    </row>
    <row r="62" spans="2:15">
      <c r="B62">
        <v>3</v>
      </c>
      <c r="C62" t="s">
        <v>192</v>
      </c>
      <c r="D62">
        <v>1380.4</v>
      </c>
      <c r="E62">
        <v>242.60000000000002</v>
      </c>
      <c r="F62">
        <v>1623</v>
      </c>
      <c r="G62" s="20">
        <v>0.85052372150338884</v>
      </c>
      <c r="H62" s="20">
        <v>0.14947627849661121</v>
      </c>
      <c r="I62" s="21">
        <v>9.0000000000000006E-5</v>
      </c>
      <c r="J62" s="21">
        <v>1.345286506469501E-5</v>
      </c>
    </row>
    <row r="63" spans="2:15">
      <c r="B63">
        <v>3</v>
      </c>
      <c r="C63" t="s">
        <v>193</v>
      </c>
      <c r="D63">
        <v>1739.9</v>
      </c>
      <c r="E63">
        <v>612.79999999999995</v>
      </c>
      <c r="F63">
        <v>2352.6999999999998</v>
      </c>
      <c r="G63" s="20">
        <v>0.73953330216347191</v>
      </c>
      <c r="H63" s="20">
        <v>0.26046669783652826</v>
      </c>
      <c r="I63" s="21">
        <v>9.0000000000000006E-5</v>
      </c>
      <c r="J63" s="21">
        <v>2.3442002805287544E-5</v>
      </c>
    </row>
    <row r="64" spans="2:15">
      <c r="B64">
        <v>1</v>
      </c>
      <c r="C64" t="s">
        <v>194</v>
      </c>
      <c r="D64">
        <v>1277.0999999999999</v>
      </c>
      <c r="E64">
        <v>97.4</v>
      </c>
      <c r="F64">
        <v>1374.5</v>
      </c>
      <c r="G64" s="20">
        <v>0.92913786831575107</v>
      </c>
      <c r="H64" s="20">
        <v>7.0862131684248819E-2</v>
      </c>
      <c r="I64" s="21">
        <v>1E-4</v>
      </c>
      <c r="J64" s="21">
        <f>I64*H64</f>
        <v>7.0862131684248822E-6</v>
      </c>
    </row>
    <row r="65" spans="2:10">
      <c r="B65">
        <v>1</v>
      </c>
      <c r="C65" t="s">
        <v>195</v>
      </c>
      <c r="D65">
        <v>1145.0999999999999</v>
      </c>
      <c r="E65">
        <v>214.5</v>
      </c>
      <c r="F65">
        <v>1359.6</v>
      </c>
      <c r="G65" s="20">
        <v>0.84223300970873782</v>
      </c>
      <c r="H65" s="20">
        <v>0.15776699029126215</v>
      </c>
      <c r="I65" s="21">
        <v>1E-4</v>
      </c>
      <c r="J65" s="21">
        <f>I65*H65</f>
        <v>1.5776699029126215E-5</v>
      </c>
    </row>
    <row r="66" spans="2:10">
      <c r="B66">
        <v>1</v>
      </c>
      <c r="C66" t="s">
        <v>196</v>
      </c>
      <c r="D66">
        <v>990.5</v>
      </c>
      <c r="E66">
        <v>336.3</v>
      </c>
      <c r="F66">
        <v>1326.8</v>
      </c>
      <c r="G66" s="20">
        <v>0.74653301175761233</v>
      </c>
      <c r="H66" s="20">
        <v>0.25346698824238773</v>
      </c>
      <c r="I66" s="21">
        <v>1E-4</v>
      </c>
      <c r="J66" s="21">
        <f>I66*H66</f>
        <v>2.5346698824238773E-5</v>
      </c>
    </row>
    <row r="67" spans="2:10">
      <c r="B67">
        <v>2</v>
      </c>
      <c r="C67" t="s">
        <v>194</v>
      </c>
      <c r="D67">
        <v>1393.4</v>
      </c>
      <c r="E67">
        <v>118.4</v>
      </c>
      <c r="F67">
        <v>1511.8000000000002</v>
      </c>
      <c r="G67" s="20">
        <v>0.92168276227014145</v>
      </c>
      <c r="H67" s="20">
        <v>7.8317237729858435E-2</v>
      </c>
      <c r="I67" s="21">
        <v>1E-4</v>
      </c>
      <c r="J67" s="21">
        <v>7.8317237729858432E-6</v>
      </c>
    </row>
    <row r="68" spans="2:10">
      <c r="B68">
        <v>2</v>
      </c>
      <c r="C68" t="s">
        <v>195</v>
      </c>
      <c r="D68">
        <v>1280.5999999999999</v>
      </c>
      <c r="E68">
        <v>210.60000000000002</v>
      </c>
      <c r="F68">
        <v>1491.1999999999998</v>
      </c>
      <c r="G68" s="20">
        <v>0.85877145922746789</v>
      </c>
      <c r="H68" s="20">
        <v>0.14122854077253222</v>
      </c>
      <c r="I68" s="21">
        <v>1E-4</v>
      </c>
      <c r="J68" s="21">
        <v>1.4122854077253222E-5</v>
      </c>
    </row>
    <row r="69" spans="2:10">
      <c r="B69">
        <v>2</v>
      </c>
      <c r="C69" t="s">
        <v>196</v>
      </c>
      <c r="D69">
        <v>1162.8</v>
      </c>
      <c r="E69">
        <v>375.9</v>
      </c>
      <c r="F69">
        <v>1538.6999999999998</v>
      </c>
      <c r="G69" s="20">
        <v>0.75570286605576142</v>
      </c>
      <c r="H69" s="20">
        <v>0.24429713394423866</v>
      </c>
      <c r="I69" s="21">
        <v>1E-4</v>
      </c>
      <c r="J69" s="21">
        <v>2.4429713394423866E-5</v>
      </c>
    </row>
    <row r="70" spans="2:10">
      <c r="B70">
        <v>3</v>
      </c>
      <c r="C70" t="s">
        <v>194</v>
      </c>
      <c r="D70">
        <v>1423</v>
      </c>
      <c r="E70">
        <v>114.6</v>
      </c>
      <c r="F70">
        <v>1537.6</v>
      </c>
      <c r="G70" s="20">
        <v>0.92546826222684708</v>
      </c>
      <c r="H70" s="20">
        <v>7.4531737773152973E-2</v>
      </c>
      <c r="I70" s="21">
        <v>1E-4</v>
      </c>
      <c r="J70" s="21">
        <v>7.453173777315298E-6</v>
      </c>
    </row>
    <row r="71" spans="2:10">
      <c r="B71">
        <v>3</v>
      </c>
      <c r="C71" t="s">
        <v>195</v>
      </c>
      <c r="D71">
        <v>1271.5</v>
      </c>
      <c r="E71">
        <v>207.39999999999998</v>
      </c>
      <c r="F71">
        <v>1478.9</v>
      </c>
      <c r="G71" s="20">
        <v>0.85976063290283311</v>
      </c>
      <c r="H71" s="20">
        <v>0.14023936709716678</v>
      </c>
      <c r="I71" s="21">
        <v>1E-4</v>
      </c>
      <c r="J71" s="21">
        <v>1.4023936709716679E-5</v>
      </c>
    </row>
    <row r="72" spans="2:10">
      <c r="B72">
        <v>3</v>
      </c>
      <c r="C72" t="s">
        <v>196</v>
      </c>
      <c r="D72">
        <v>1108.5999999999999</v>
      </c>
      <c r="E72">
        <v>358.5</v>
      </c>
      <c r="F72">
        <v>1467.1</v>
      </c>
      <c r="G72" s="20">
        <v>0.75564037897893799</v>
      </c>
      <c r="H72" s="20">
        <v>0.24435962102106198</v>
      </c>
      <c r="I72" s="21">
        <v>1E-4</v>
      </c>
      <c r="J72" s="21">
        <v>2.44359621021062E-5</v>
      </c>
    </row>
    <row r="73" spans="2:10">
      <c r="B73">
        <v>1</v>
      </c>
      <c r="C73" t="s">
        <v>197</v>
      </c>
      <c r="D73">
        <v>1716.1</v>
      </c>
      <c r="E73">
        <v>160.6</v>
      </c>
      <c r="F73">
        <v>1876.6999999999998</v>
      </c>
      <c r="G73" s="20">
        <v>0.91442425534182348</v>
      </c>
      <c r="H73" s="20">
        <v>8.5575744658176592E-2</v>
      </c>
      <c r="I73" s="21">
        <v>1.25E-4</v>
      </c>
      <c r="J73" s="21">
        <v>1.0696968082272075E-5</v>
      </c>
    </row>
    <row r="74" spans="2:10">
      <c r="B74">
        <v>1</v>
      </c>
      <c r="C74" t="s">
        <v>198</v>
      </c>
      <c r="D74">
        <v>1706.5</v>
      </c>
      <c r="E74">
        <v>322.2</v>
      </c>
      <c r="F74">
        <v>2028.7</v>
      </c>
      <c r="G74" s="20">
        <v>0.84117908019914234</v>
      </c>
      <c r="H74" s="20">
        <v>0.15882091980085769</v>
      </c>
      <c r="I74" s="21">
        <v>1.25E-4</v>
      </c>
      <c r="J74" s="21">
        <v>1.9852614975107211E-5</v>
      </c>
    </row>
    <row r="75" spans="2:10">
      <c r="B75">
        <v>1</v>
      </c>
      <c r="C75" t="s">
        <v>199</v>
      </c>
      <c r="D75">
        <v>1455.5</v>
      </c>
      <c r="E75">
        <v>441.5</v>
      </c>
      <c r="F75">
        <v>1897</v>
      </c>
      <c r="G75" s="20">
        <v>0.76726410121244071</v>
      </c>
      <c r="H75" s="20">
        <v>0.23273589878755929</v>
      </c>
      <c r="I75" s="21">
        <v>1.25E-4</v>
      </c>
      <c r="J75" s="21">
        <v>2.9091987348444912E-5</v>
      </c>
    </row>
    <row r="76" spans="2:10">
      <c r="B76">
        <v>2</v>
      </c>
      <c r="C76" t="s">
        <v>197</v>
      </c>
      <c r="D76">
        <v>1852.7</v>
      </c>
      <c r="E76">
        <v>160.69999999999999</v>
      </c>
      <c r="F76">
        <v>2013.4</v>
      </c>
      <c r="G76" s="20">
        <v>0.92018476209397038</v>
      </c>
      <c r="H76" s="20">
        <v>7.9815237906029596E-2</v>
      </c>
      <c r="I76" s="21">
        <v>1.25E-4</v>
      </c>
      <c r="J76" s="21">
        <v>9.9769047382537001E-6</v>
      </c>
    </row>
    <row r="77" spans="2:10">
      <c r="B77">
        <v>2</v>
      </c>
      <c r="C77" t="s">
        <v>198</v>
      </c>
      <c r="D77">
        <v>1819.9</v>
      </c>
      <c r="E77">
        <v>362.3</v>
      </c>
      <c r="F77">
        <v>2182.2000000000003</v>
      </c>
      <c r="G77" s="20">
        <v>0.8339748877279809</v>
      </c>
      <c r="H77" s="20">
        <v>0.16602511227201905</v>
      </c>
      <c r="I77" s="21">
        <v>1.25E-4</v>
      </c>
      <c r="J77" s="21">
        <v>2.0753139034002382E-5</v>
      </c>
    </row>
    <row r="78" spans="2:10">
      <c r="B78">
        <v>2</v>
      </c>
      <c r="C78" t="s">
        <v>199</v>
      </c>
      <c r="D78">
        <v>1405.4</v>
      </c>
      <c r="E78">
        <v>440.6</v>
      </c>
      <c r="F78">
        <v>1846</v>
      </c>
      <c r="G78" s="20">
        <v>0.76132177681473456</v>
      </c>
      <c r="H78" s="20">
        <v>0.23867822318526546</v>
      </c>
      <c r="I78" s="21">
        <v>1.25E-4</v>
      </c>
      <c r="J78" s="21">
        <v>2.9834777898158184E-5</v>
      </c>
    </row>
    <row r="79" spans="2:10">
      <c r="B79">
        <v>3</v>
      </c>
      <c r="C79" t="s">
        <v>197</v>
      </c>
      <c r="D79">
        <v>1916.4</v>
      </c>
      <c r="E79">
        <v>153.19999999999999</v>
      </c>
      <c r="F79">
        <v>2069.6</v>
      </c>
      <c r="G79" s="20">
        <v>0.92597603401623507</v>
      </c>
      <c r="H79" s="20">
        <v>7.4023965983764983E-2</v>
      </c>
      <c r="I79" s="21">
        <v>1.25E-4</v>
      </c>
      <c r="J79" s="21">
        <v>9.2529957479706236E-6</v>
      </c>
    </row>
    <row r="80" spans="2:10">
      <c r="B80">
        <v>3</v>
      </c>
      <c r="C80" t="s">
        <v>198</v>
      </c>
      <c r="D80">
        <v>1793</v>
      </c>
      <c r="E80">
        <v>339.3</v>
      </c>
      <c r="F80">
        <v>2132.3000000000002</v>
      </c>
      <c r="G80" s="20">
        <v>0.84087604933639726</v>
      </c>
      <c r="H80" s="20">
        <v>0.15912395066360269</v>
      </c>
      <c r="I80" s="21">
        <v>1.25E-4</v>
      </c>
      <c r="J80" s="21">
        <v>1.9890493832950336E-5</v>
      </c>
    </row>
    <row r="81" spans="2:10">
      <c r="B81">
        <v>3</v>
      </c>
      <c r="C81" t="s">
        <v>199</v>
      </c>
      <c r="D81">
        <v>1623</v>
      </c>
      <c r="E81">
        <v>496</v>
      </c>
      <c r="F81">
        <v>2119</v>
      </c>
      <c r="G81" s="20">
        <v>0.7659273242095328</v>
      </c>
      <c r="H81" s="20">
        <v>0.2340726757904672</v>
      </c>
      <c r="I81" s="21">
        <v>1.25E-4</v>
      </c>
      <c r="J81" s="21">
        <v>2.92590844738084E-5</v>
      </c>
    </row>
    <row r="82" spans="2:10">
      <c r="B82">
        <v>1</v>
      </c>
      <c r="C82" t="s">
        <v>200</v>
      </c>
      <c r="D82">
        <v>2124.4</v>
      </c>
      <c r="E82">
        <v>172.1</v>
      </c>
      <c r="F82">
        <v>2296.5</v>
      </c>
      <c r="G82" s="20">
        <v>0.92505987372087961</v>
      </c>
      <c r="H82" s="20">
        <v>7.4940126279120403E-2</v>
      </c>
      <c r="I82" s="21">
        <v>1.4999999999999999E-4</v>
      </c>
      <c r="J82" s="21">
        <v>1.1241018941868059E-5</v>
      </c>
    </row>
    <row r="83" spans="2:10">
      <c r="B83">
        <v>1</v>
      </c>
      <c r="C83" t="s">
        <v>201</v>
      </c>
      <c r="D83">
        <v>1891</v>
      </c>
      <c r="E83">
        <v>365.8</v>
      </c>
      <c r="F83">
        <v>2256.8000000000002</v>
      </c>
      <c r="G83" s="20">
        <v>0.83791208791208782</v>
      </c>
      <c r="H83" s="20">
        <v>0.16208791208791207</v>
      </c>
      <c r="I83" s="21">
        <v>1.4999999999999999E-4</v>
      </c>
      <c r="J83" s="21">
        <v>2.4313186813186806E-5</v>
      </c>
    </row>
    <row r="84" spans="2:10">
      <c r="B84">
        <v>1</v>
      </c>
      <c r="C84" t="s">
        <v>202</v>
      </c>
      <c r="D84">
        <v>1643.4</v>
      </c>
      <c r="E84">
        <v>493.50000000000006</v>
      </c>
      <c r="F84">
        <v>2136.9</v>
      </c>
      <c r="G84" s="20">
        <v>0.76905798118770186</v>
      </c>
      <c r="H84" s="20">
        <v>0.2309420188122982</v>
      </c>
      <c r="I84" s="21">
        <v>1.4999999999999999E-4</v>
      </c>
      <c r="J84" s="21">
        <v>3.4641302821844724E-5</v>
      </c>
    </row>
    <row r="85" spans="2:10">
      <c r="B85">
        <v>2</v>
      </c>
      <c r="C85" t="s">
        <v>200</v>
      </c>
      <c r="D85">
        <v>2112.1</v>
      </c>
      <c r="E85">
        <v>153.19999999999999</v>
      </c>
      <c r="F85">
        <v>2265.2999999999997</v>
      </c>
      <c r="G85" s="20">
        <v>0.93237098839005883</v>
      </c>
      <c r="H85" s="20">
        <v>6.7629011609941295E-2</v>
      </c>
      <c r="I85" s="21">
        <v>1.4999999999999999E-4</v>
      </c>
      <c r="J85" s="21">
        <v>1.0144351741491194E-5</v>
      </c>
    </row>
    <row r="86" spans="2:10">
      <c r="B86">
        <v>2</v>
      </c>
      <c r="C86" t="s">
        <v>201</v>
      </c>
      <c r="D86">
        <v>1874.6</v>
      </c>
      <c r="E86">
        <v>326.39999999999998</v>
      </c>
      <c r="F86">
        <v>2201</v>
      </c>
      <c r="G86" s="20">
        <v>0.85170377101317574</v>
      </c>
      <c r="H86" s="20">
        <v>0.14829622898682415</v>
      </c>
      <c r="I86" s="21">
        <v>1.4999999999999999E-4</v>
      </c>
      <c r="J86" s="21">
        <v>2.2244434348023622E-5</v>
      </c>
    </row>
    <row r="87" spans="2:10">
      <c r="B87">
        <v>2</v>
      </c>
      <c r="C87" t="s">
        <v>202</v>
      </c>
      <c r="D87">
        <v>1619.3</v>
      </c>
      <c r="E87">
        <v>453.3</v>
      </c>
      <c r="F87">
        <v>2072.6</v>
      </c>
      <c r="G87" s="20">
        <v>0.7812892019685419</v>
      </c>
      <c r="H87" s="20">
        <v>0.2187107980314581</v>
      </c>
      <c r="I87" s="21">
        <v>1.4999999999999999E-4</v>
      </c>
      <c r="J87" s="21">
        <v>3.2806619704718711E-5</v>
      </c>
    </row>
    <row r="88" spans="2:10">
      <c r="B88">
        <v>3</v>
      </c>
      <c r="C88" t="s">
        <v>200</v>
      </c>
      <c r="D88">
        <v>2074.5</v>
      </c>
      <c r="E88">
        <v>150.1</v>
      </c>
      <c r="F88">
        <v>2224.6</v>
      </c>
      <c r="G88" s="20">
        <v>0.93252719590038657</v>
      </c>
      <c r="H88" s="20">
        <v>6.7472804099613412E-2</v>
      </c>
      <c r="I88" s="21">
        <v>1.4999999999999999E-4</v>
      </c>
      <c r="J88" s="21">
        <v>1.0120920614942011E-5</v>
      </c>
    </row>
    <row r="89" spans="2:10">
      <c r="B89">
        <v>3</v>
      </c>
      <c r="C89" t="s">
        <v>201</v>
      </c>
      <c r="D89">
        <v>1879.1</v>
      </c>
      <c r="E89">
        <v>333</v>
      </c>
      <c r="F89">
        <v>2212.1</v>
      </c>
      <c r="G89" s="20">
        <v>0.84946430993173905</v>
      </c>
      <c r="H89" s="20">
        <v>0.15053569006826092</v>
      </c>
      <c r="I89" s="21">
        <v>1.4999999999999999E-4</v>
      </c>
      <c r="J89" s="21">
        <v>2.2580353510239135E-5</v>
      </c>
    </row>
    <row r="90" spans="2:10">
      <c r="B90">
        <v>3</v>
      </c>
      <c r="C90" t="s">
        <v>202</v>
      </c>
      <c r="D90">
        <v>1796.5</v>
      </c>
      <c r="E90">
        <v>503.4</v>
      </c>
      <c r="F90">
        <v>2299.9</v>
      </c>
      <c r="G90" s="20">
        <v>0.78112091830079566</v>
      </c>
      <c r="H90" s="20">
        <v>0.21887908169920428</v>
      </c>
      <c r="I90" s="21">
        <v>1.4999999999999999E-4</v>
      </c>
      <c r="J90" s="21">
        <v>3.2831862254880639E-5</v>
      </c>
    </row>
    <row r="91" spans="2:10">
      <c r="B91">
        <v>1</v>
      </c>
      <c r="C91" t="s">
        <v>203</v>
      </c>
      <c r="D91">
        <v>1167</v>
      </c>
      <c r="E91">
        <v>80</v>
      </c>
      <c r="F91">
        <v>1247</v>
      </c>
      <c r="G91" s="20">
        <v>0.93584603047313553</v>
      </c>
      <c r="H91" s="20">
        <v>6.4153969526864474E-2</v>
      </c>
      <c r="I91" s="21">
        <v>2.0000000000000001E-4</v>
      </c>
      <c r="J91" s="21">
        <v>1.2830793905372896E-5</v>
      </c>
    </row>
    <row r="92" spans="2:10">
      <c r="B92">
        <v>1</v>
      </c>
      <c r="C92" t="s">
        <v>204</v>
      </c>
      <c r="D92">
        <v>1040.7</v>
      </c>
      <c r="E92">
        <v>165.4</v>
      </c>
      <c r="F92">
        <v>1206.1000000000001</v>
      </c>
      <c r="G92" s="20">
        <v>0.86286377580631779</v>
      </c>
      <c r="H92" s="20">
        <v>0.1371362241936821</v>
      </c>
      <c r="I92" s="21">
        <v>2.0000000000000001E-4</v>
      </c>
      <c r="J92" s="21">
        <v>2.742724483873642E-5</v>
      </c>
    </row>
    <row r="93" spans="2:10">
      <c r="B93">
        <v>1</v>
      </c>
      <c r="C93" t="s">
        <v>205</v>
      </c>
      <c r="D93">
        <v>945.3</v>
      </c>
      <c r="E93">
        <v>219.6</v>
      </c>
      <c r="F93">
        <v>1164.8999999999999</v>
      </c>
      <c r="G93" s="20">
        <v>0.81148596446046872</v>
      </c>
      <c r="H93" s="20">
        <v>0.1885140355395313</v>
      </c>
      <c r="I93" s="21">
        <v>2.0000000000000001E-4</v>
      </c>
      <c r="J93" s="21">
        <v>3.7702807107906265E-5</v>
      </c>
    </row>
    <row r="94" spans="2:10">
      <c r="B94">
        <v>2</v>
      </c>
      <c r="C94" t="s">
        <v>203</v>
      </c>
      <c r="D94">
        <v>1237.7</v>
      </c>
      <c r="E94">
        <v>84.6</v>
      </c>
      <c r="F94">
        <v>1322.3</v>
      </c>
      <c r="G94" s="20">
        <v>0.93602057021855867</v>
      </c>
      <c r="H94" s="20">
        <v>6.397942978144143E-2</v>
      </c>
      <c r="I94" s="21">
        <v>2.0000000000000001E-4</v>
      </c>
      <c r="J94" s="21">
        <v>1.2795885956288286E-5</v>
      </c>
    </row>
    <row r="95" spans="2:10">
      <c r="B95">
        <v>2</v>
      </c>
      <c r="C95" t="s">
        <v>204</v>
      </c>
      <c r="D95">
        <v>1102.5</v>
      </c>
      <c r="E95">
        <v>171.9</v>
      </c>
      <c r="F95">
        <v>1274.4000000000001</v>
      </c>
      <c r="G95" s="20">
        <v>0.86511299435028244</v>
      </c>
      <c r="H95" s="20">
        <v>0.13488700564971751</v>
      </c>
      <c r="I95" s="21">
        <v>2.0000000000000001E-4</v>
      </c>
      <c r="J95" s="21">
        <v>2.6977401129943504E-5</v>
      </c>
    </row>
    <row r="96" spans="2:10">
      <c r="B96">
        <v>2</v>
      </c>
      <c r="C96" t="s">
        <v>205</v>
      </c>
      <c r="D96">
        <v>966.4</v>
      </c>
      <c r="E96">
        <v>227.59999999999997</v>
      </c>
      <c r="F96">
        <v>1194</v>
      </c>
      <c r="G96" s="20">
        <v>0.80938023450586261</v>
      </c>
      <c r="H96" s="20">
        <v>0.19061976549413734</v>
      </c>
      <c r="I96" s="21">
        <v>2.0000000000000001E-4</v>
      </c>
      <c r="J96" s="21">
        <v>3.8123953098827468E-5</v>
      </c>
    </row>
    <row r="97" spans="2:10">
      <c r="B97">
        <v>3</v>
      </c>
      <c r="C97" t="s">
        <v>203</v>
      </c>
      <c r="D97">
        <v>1222.0999999999999</v>
      </c>
      <c r="E97">
        <v>85.9</v>
      </c>
      <c r="F97">
        <v>1308</v>
      </c>
      <c r="G97" s="20">
        <v>0.93432721712538225</v>
      </c>
      <c r="H97" s="20">
        <v>6.5672782874617738E-2</v>
      </c>
      <c r="I97" s="21">
        <v>2.0000000000000001E-4</v>
      </c>
      <c r="J97" s="21">
        <v>1.3134556574923548E-5</v>
      </c>
    </row>
    <row r="98" spans="2:10">
      <c r="B98">
        <v>3</v>
      </c>
      <c r="C98" t="s">
        <v>204</v>
      </c>
      <c r="D98">
        <v>1173.0999999999999</v>
      </c>
      <c r="E98">
        <v>189.3</v>
      </c>
      <c r="F98">
        <v>1362.3999999999999</v>
      </c>
      <c r="G98" s="20">
        <v>0.86105402231356432</v>
      </c>
      <c r="H98" s="20">
        <v>0.13894597768643571</v>
      </c>
      <c r="I98" s="21">
        <v>2.0000000000000001E-4</v>
      </c>
      <c r="J98" s="21">
        <v>2.7789195537287145E-5</v>
      </c>
    </row>
    <row r="99" spans="2:10">
      <c r="B99">
        <v>3</v>
      </c>
      <c r="C99" t="s">
        <v>205</v>
      </c>
      <c r="D99">
        <v>905.4</v>
      </c>
      <c r="E99">
        <v>220.5</v>
      </c>
      <c r="F99">
        <v>1125.9000000000001</v>
      </c>
      <c r="G99" s="20">
        <v>0.80415667466027174</v>
      </c>
      <c r="H99" s="20">
        <v>0.1958433253397282</v>
      </c>
      <c r="I99" s="21">
        <v>2.0000000000000001E-4</v>
      </c>
      <c r="J99" s="21">
        <v>3.9168665067945643E-5</v>
      </c>
    </row>
    <row r="100" spans="2:10">
      <c r="B100">
        <v>1</v>
      </c>
      <c r="C100" t="s">
        <v>206</v>
      </c>
      <c r="D100">
        <v>1203.3</v>
      </c>
      <c r="E100">
        <v>72.099999999999994</v>
      </c>
      <c r="F100">
        <v>1275.3999999999999</v>
      </c>
      <c r="G100" s="20">
        <v>0.94346871569703628</v>
      </c>
      <c r="H100" s="20">
        <v>5.653128430296378E-2</v>
      </c>
      <c r="I100" s="21">
        <v>2.5000000000000001E-4</v>
      </c>
      <c r="J100" s="21">
        <f>I100*H100</f>
        <v>1.4132821075740945E-5</v>
      </c>
    </row>
    <row r="101" spans="2:10">
      <c r="B101">
        <v>1</v>
      </c>
      <c r="C101" t="s">
        <v>207</v>
      </c>
      <c r="D101">
        <v>1153.4000000000001</v>
      </c>
      <c r="E101">
        <v>143.1</v>
      </c>
      <c r="F101">
        <v>1296.5</v>
      </c>
      <c r="G101" s="20">
        <v>0.88962591592749718</v>
      </c>
      <c r="H101" s="20">
        <v>0.11037408407250289</v>
      </c>
      <c r="I101" s="21">
        <v>2.5000000000000001E-4</v>
      </c>
      <c r="J101" s="21">
        <f>I101*H101</f>
        <v>2.7593521018125723E-5</v>
      </c>
    </row>
    <row r="102" spans="2:10">
      <c r="B102">
        <v>1</v>
      </c>
      <c r="C102" t="s">
        <v>208</v>
      </c>
      <c r="D102">
        <v>1026.9000000000001</v>
      </c>
      <c r="E102">
        <v>252.6</v>
      </c>
      <c r="F102">
        <v>1279.5</v>
      </c>
      <c r="G102" s="20">
        <v>0.80257913247362256</v>
      </c>
      <c r="H102" s="20">
        <v>0.1974208675263775</v>
      </c>
      <c r="I102" s="21">
        <v>2.5000000000000001E-4</v>
      </c>
      <c r="J102" s="21">
        <f>I102*H102</f>
        <v>4.9355216881594373E-5</v>
      </c>
    </row>
    <row r="103" spans="2:10">
      <c r="B103">
        <v>2</v>
      </c>
      <c r="C103" t="s">
        <v>206</v>
      </c>
      <c r="D103">
        <v>1377.4</v>
      </c>
      <c r="E103">
        <v>90</v>
      </c>
      <c r="F103">
        <v>1467.4</v>
      </c>
      <c r="G103" s="20">
        <v>0.93866703012130304</v>
      </c>
      <c r="H103" s="20">
        <v>6.1332969878697012E-2</v>
      </c>
      <c r="I103" s="21">
        <v>2.5000000000000001E-4</v>
      </c>
      <c r="J103" s="21">
        <v>1.5333242469674252E-5</v>
      </c>
    </row>
    <row r="104" spans="2:10">
      <c r="B104">
        <v>2</v>
      </c>
      <c r="C104" t="s">
        <v>207</v>
      </c>
      <c r="D104">
        <v>1294.2</v>
      </c>
      <c r="E104">
        <v>197.7</v>
      </c>
      <c r="F104">
        <v>1491.9</v>
      </c>
      <c r="G104" s="20">
        <v>0.86748441584556601</v>
      </c>
      <c r="H104" s="20">
        <v>0.13251558415443393</v>
      </c>
      <c r="I104" s="21">
        <v>2.5000000000000001E-4</v>
      </c>
      <c r="J104" s="21">
        <v>3.3128896038608483E-5</v>
      </c>
    </row>
    <row r="105" spans="2:10">
      <c r="B105">
        <v>2</v>
      </c>
      <c r="C105" t="s">
        <v>208</v>
      </c>
      <c r="D105">
        <v>1187.4000000000001</v>
      </c>
      <c r="E105">
        <v>259.8</v>
      </c>
      <c r="F105">
        <v>1447.2</v>
      </c>
      <c r="G105" s="20">
        <v>0.82048092868988398</v>
      </c>
      <c r="H105" s="20">
        <v>0.1795190713101161</v>
      </c>
      <c r="I105" s="21">
        <v>2.5000000000000001E-4</v>
      </c>
      <c r="J105" s="21">
        <v>4.4879767827529024E-5</v>
      </c>
    </row>
    <row r="106" spans="2:10">
      <c r="B106">
        <v>3</v>
      </c>
      <c r="C106" t="s">
        <v>206</v>
      </c>
      <c r="D106">
        <v>1340.1</v>
      </c>
      <c r="E106">
        <v>97.9</v>
      </c>
      <c r="F106">
        <v>1438</v>
      </c>
      <c r="G106" s="20">
        <v>0.93191933240611957</v>
      </c>
      <c r="H106" s="20">
        <v>6.8080667593880387E-2</v>
      </c>
      <c r="I106" s="21">
        <v>2.5000000000000001E-4</v>
      </c>
      <c r="J106" s="21">
        <v>1.7020166898470097E-5</v>
      </c>
    </row>
    <row r="107" spans="2:10">
      <c r="B107">
        <v>3</v>
      </c>
      <c r="C107" t="s">
        <v>207</v>
      </c>
      <c r="D107">
        <v>1184</v>
      </c>
      <c r="E107">
        <v>211.3</v>
      </c>
      <c r="F107">
        <v>1395.3</v>
      </c>
      <c r="G107" s="20">
        <v>0.84856303303948977</v>
      </c>
      <c r="H107" s="20">
        <v>0.15143696696051029</v>
      </c>
      <c r="I107" s="21">
        <v>2.5000000000000001E-4</v>
      </c>
      <c r="J107" s="21">
        <v>3.7859241740127574E-5</v>
      </c>
    </row>
    <row r="108" spans="2:10">
      <c r="B108">
        <v>3</v>
      </c>
      <c r="C108" t="s">
        <v>208</v>
      </c>
      <c r="D108">
        <v>1119.2</v>
      </c>
      <c r="E108">
        <v>302.10000000000002</v>
      </c>
      <c r="F108">
        <v>1421.3000000000002</v>
      </c>
      <c r="G108" s="20">
        <v>0.78744811088440159</v>
      </c>
      <c r="H108" s="20">
        <v>0.21255188911559839</v>
      </c>
      <c r="I108" s="21">
        <v>2.5000000000000001E-4</v>
      </c>
      <c r="J108" s="21">
        <v>5.31379722788996E-5</v>
      </c>
    </row>
    <row r="109" spans="2:10">
      <c r="B109">
        <v>1</v>
      </c>
      <c r="C109" t="s">
        <v>209</v>
      </c>
      <c r="D109">
        <v>1648.7</v>
      </c>
      <c r="E109">
        <v>77.900000000000006</v>
      </c>
      <c r="F109">
        <v>1726.6000000000001</v>
      </c>
      <c r="G109" s="20">
        <v>0.95488242789296884</v>
      </c>
      <c r="H109" s="20">
        <v>4.5117572107031156E-2</v>
      </c>
      <c r="I109" s="21">
        <v>2.9999999999999997E-4</v>
      </c>
      <c r="J109" s="21">
        <v>1.3535271632109346E-5</v>
      </c>
    </row>
    <row r="110" spans="2:10">
      <c r="B110">
        <v>1</v>
      </c>
      <c r="C110" t="s">
        <v>210</v>
      </c>
      <c r="D110">
        <v>1469.3</v>
      </c>
      <c r="E110">
        <v>202.6</v>
      </c>
      <c r="F110">
        <v>1671.8999999999999</v>
      </c>
      <c r="G110" s="20">
        <v>0.87882050361863751</v>
      </c>
      <c r="H110" s="20">
        <v>0.12117949638136252</v>
      </c>
      <c r="I110" s="21">
        <v>2.9999999999999997E-4</v>
      </c>
      <c r="J110" s="21">
        <v>3.6353848914408755E-5</v>
      </c>
    </row>
    <row r="111" spans="2:10">
      <c r="B111">
        <v>1</v>
      </c>
      <c r="C111" t="s">
        <v>211</v>
      </c>
      <c r="D111">
        <v>1369.1</v>
      </c>
      <c r="E111">
        <v>272.2</v>
      </c>
      <c r="F111">
        <v>1641.3</v>
      </c>
      <c r="G111" s="20">
        <v>0.83415585206848231</v>
      </c>
      <c r="H111" s="20">
        <v>0.16584414793151769</v>
      </c>
      <c r="I111" s="21">
        <v>2.9999999999999997E-4</v>
      </c>
      <c r="J111" s="21">
        <v>4.9753244379455301E-5</v>
      </c>
    </row>
    <row r="112" spans="2:10">
      <c r="B112">
        <v>2</v>
      </c>
      <c r="C112" t="s">
        <v>209</v>
      </c>
      <c r="D112">
        <v>1643.1</v>
      </c>
      <c r="E112">
        <v>95.7</v>
      </c>
      <c r="F112">
        <v>1738.8</v>
      </c>
      <c r="G112" s="20">
        <v>0.94496204278812967</v>
      </c>
      <c r="H112" s="20">
        <v>5.5037957211870256E-2</v>
      </c>
      <c r="I112" s="21">
        <v>2.9999999999999997E-4</v>
      </c>
      <c r="J112" s="21">
        <v>1.6511387163561076E-5</v>
      </c>
    </row>
    <row r="113" spans="2:10">
      <c r="B113">
        <v>2</v>
      </c>
      <c r="C113" t="s">
        <v>210</v>
      </c>
      <c r="D113">
        <v>1494.9</v>
      </c>
      <c r="E113">
        <v>200.2</v>
      </c>
      <c r="F113">
        <v>1695.1000000000001</v>
      </c>
      <c r="G113" s="20">
        <v>0.88189487345879303</v>
      </c>
      <c r="H113" s="20">
        <v>0.11810512654120699</v>
      </c>
      <c r="I113" s="21">
        <v>2.9999999999999997E-4</v>
      </c>
      <c r="J113" s="21">
        <v>3.5431537962362096E-5</v>
      </c>
    </row>
    <row r="114" spans="2:10">
      <c r="B114">
        <v>2</v>
      </c>
      <c r="C114" t="s">
        <v>211</v>
      </c>
      <c r="D114">
        <v>1376.6</v>
      </c>
      <c r="E114">
        <v>270.60000000000002</v>
      </c>
      <c r="F114">
        <v>1647.1999999999998</v>
      </c>
      <c r="G114" s="20">
        <v>0.83572122389509473</v>
      </c>
      <c r="H114" s="20">
        <v>0.16427877610490532</v>
      </c>
      <c r="I114" s="21">
        <v>2.9999999999999997E-4</v>
      </c>
      <c r="J114" s="21">
        <v>4.9283632831471594E-5</v>
      </c>
    </row>
    <row r="115" spans="2:10">
      <c r="B115">
        <v>3</v>
      </c>
      <c r="C115" t="s">
        <v>209</v>
      </c>
      <c r="D115">
        <v>1639.8</v>
      </c>
      <c r="E115">
        <v>100</v>
      </c>
      <c r="F115">
        <v>1739.8</v>
      </c>
      <c r="G115" s="20">
        <v>0.9425221289803426</v>
      </c>
      <c r="H115" s="20">
        <v>5.7477871019657435E-2</v>
      </c>
      <c r="I115" s="21">
        <v>2.9999999999999997E-4</v>
      </c>
      <c r="J115" s="21">
        <v>1.7243361305897229E-5</v>
      </c>
    </row>
    <row r="116" spans="2:10">
      <c r="B116">
        <v>3</v>
      </c>
      <c r="C116" t="s">
        <v>210</v>
      </c>
      <c r="D116">
        <v>1559.2</v>
      </c>
      <c r="E116">
        <v>208.1</v>
      </c>
      <c r="F116">
        <v>1767.3</v>
      </c>
      <c r="G116" s="20">
        <v>0.88224975952017204</v>
      </c>
      <c r="H116" s="20">
        <v>0.11775024047982799</v>
      </c>
      <c r="I116" s="21">
        <v>2.9999999999999997E-4</v>
      </c>
      <c r="J116" s="21">
        <v>3.5325072143948393E-5</v>
      </c>
    </row>
    <row r="117" spans="2:10">
      <c r="B117">
        <v>3</v>
      </c>
      <c r="C117" t="s">
        <v>211</v>
      </c>
      <c r="D117">
        <v>1409.01</v>
      </c>
      <c r="E117">
        <v>276.60000000000002</v>
      </c>
      <c r="F117">
        <v>1685.6100000000001</v>
      </c>
      <c r="G117" s="20">
        <v>0.83590510260380513</v>
      </c>
      <c r="H117" s="20">
        <v>0.16409489739619484</v>
      </c>
      <c r="I117" s="21">
        <v>2.9999999999999997E-4</v>
      </c>
      <c r="J117" s="21">
        <v>4.9228469218858446E-5</v>
      </c>
    </row>
    <row r="118" spans="2:10">
      <c r="B118">
        <v>1</v>
      </c>
      <c r="C118" t="s">
        <v>212</v>
      </c>
      <c r="D118">
        <v>2822.4</v>
      </c>
      <c r="E118">
        <v>137.9</v>
      </c>
      <c r="F118">
        <v>2960.3</v>
      </c>
      <c r="G118" s="20">
        <v>0.95341688342397723</v>
      </c>
      <c r="H118" s="20">
        <v>4.6583116576022703E-2</v>
      </c>
      <c r="I118" s="21">
        <v>5.0000000000000001E-4</v>
      </c>
      <c r="J118" s="21">
        <v>2.3291558288011352E-5</v>
      </c>
    </row>
    <row r="119" spans="2:10">
      <c r="B119">
        <v>1</v>
      </c>
      <c r="C119" t="s">
        <v>213</v>
      </c>
      <c r="D119">
        <v>2482.6</v>
      </c>
      <c r="E119">
        <v>277</v>
      </c>
      <c r="F119">
        <v>2759.6</v>
      </c>
      <c r="G119" s="20">
        <v>0.89962313378750547</v>
      </c>
      <c r="H119" s="20">
        <v>0.10037686621249457</v>
      </c>
      <c r="I119" s="21">
        <v>5.0000000000000001E-4</v>
      </c>
      <c r="J119" s="21">
        <v>5.0188433106247285E-5</v>
      </c>
    </row>
    <row r="120" spans="2:10">
      <c r="B120">
        <v>1</v>
      </c>
      <c r="C120" t="s">
        <v>214</v>
      </c>
      <c r="D120">
        <v>2437.8000000000002</v>
      </c>
      <c r="E120">
        <v>459.9</v>
      </c>
      <c r="F120">
        <v>2897.7000000000003</v>
      </c>
      <c r="G120" s="20">
        <v>0.8412879180039341</v>
      </c>
      <c r="H120" s="20">
        <v>0.15871208199606582</v>
      </c>
      <c r="I120" s="21">
        <v>5.0000000000000001E-4</v>
      </c>
      <c r="J120" s="21">
        <v>7.9356040998032908E-5</v>
      </c>
    </row>
    <row r="121" spans="2:10">
      <c r="B121">
        <v>2</v>
      </c>
      <c r="C121" t="s">
        <v>212</v>
      </c>
      <c r="D121">
        <v>2796.3</v>
      </c>
      <c r="E121">
        <v>140.1</v>
      </c>
      <c r="F121">
        <v>2936.4</v>
      </c>
      <c r="G121" s="20">
        <v>0.95228851655087865</v>
      </c>
      <c r="H121" s="20">
        <v>4.7711483449121371E-2</v>
      </c>
      <c r="I121" s="21">
        <v>5.0000000000000001E-4</v>
      </c>
      <c r="J121" s="21">
        <v>2.3855741724560685E-5</v>
      </c>
    </row>
    <row r="122" spans="2:10">
      <c r="B122">
        <v>2</v>
      </c>
      <c r="C122" t="s">
        <v>213</v>
      </c>
      <c r="D122">
        <v>2585.6999999999998</v>
      </c>
      <c r="E122">
        <v>295.3</v>
      </c>
      <c r="F122">
        <v>2881</v>
      </c>
      <c r="G122" s="20">
        <v>0.89750086775425197</v>
      </c>
      <c r="H122" s="20">
        <v>0.10249913224574801</v>
      </c>
      <c r="I122" s="21">
        <v>5.0000000000000001E-4</v>
      </c>
      <c r="J122" s="21">
        <v>5.1249566122874006E-5</v>
      </c>
    </row>
    <row r="123" spans="2:10">
      <c r="B123">
        <v>2</v>
      </c>
      <c r="C123" t="s">
        <v>214</v>
      </c>
      <c r="D123">
        <v>2575.1</v>
      </c>
      <c r="E123">
        <v>503</v>
      </c>
      <c r="F123">
        <v>3078.1</v>
      </c>
      <c r="G123" s="20">
        <v>0.83658750527923065</v>
      </c>
      <c r="H123" s="20">
        <v>0.1634124947207693</v>
      </c>
      <c r="I123" s="21">
        <v>5.0000000000000001E-4</v>
      </c>
      <c r="J123" s="21">
        <v>8.1706247360384651E-5</v>
      </c>
    </row>
    <row r="124" spans="2:10">
      <c r="B124">
        <v>3</v>
      </c>
      <c r="C124" t="s">
        <v>212</v>
      </c>
      <c r="D124">
        <v>2995.3</v>
      </c>
      <c r="E124">
        <v>144.6</v>
      </c>
      <c r="F124">
        <v>3139.9</v>
      </c>
      <c r="G124" s="20">
        <v>0.95394757794834228</v>
      </c>
      <c r="H124" s="20">
        <v>4.6052422051657695E-2</v>
      </c>
      <c r="I124" s="21">
        <v>5.0000000000000001E-4</v>
      </c>
      <c r="J124" s="21">
        <v>2.3026211025828847E-5</v>
      </c>
    </row>
    <row r="125" spans="2:10">
      <c r="B125">
        <v>3</v>
      </c>
      <c r="C125" t="s">
        <v>213</v>
      </c>
      <c r="D125">
        <v>2791.9</v>
      </c>
      <c r="E125">
        <v>319.39999999999998</v>
      </c>
      <c r="F125">
        <v>3111.3</v>
      </c>
      <c r="G125" s="20">
        <v>0.89734194709606918</v>
      </c>
      <c r="H125" s="20">
        <v>0.10265805290393082</v>
      </c>
      <c r="I125" s="21">
        <v>5.0000000000000001E-4</v>
      </c>
      <c r="J125" s="21">
        <v>5.1329026451965411E-5</v>
      </c>
    </row>
    <row r="126" spans="2:10">
      <c r="B126">
        <v>3</v>
      </c>
      <c r="C126" t="s">
        <v>214</v>
      </c>
      <c r="D126">
        <v>2603.1999999999998</v>
      </c>
      <c r="E126">
        <v>420.9</v>
      </c>
      <c r="F126">
        <v>3024.1</v>
      </c>
      <c r="G126" s="20">
        <v>0.86081809463972747</v>
      </c>
      <c r="H126" s="20">
        <v>0.13918190536027247</v>
      </c>
      <c r="I126" s="21">
        <v>5.0000000000000001E-4</v>
      </c>
      <c r="J126" s="21">
        <v>6.9590952680136239E-5</v>
      </c>
    </row>
    <row r="127" spans="2:10">
      <c r="B127">
        <v>1</v>
      </c>
      <c r="C127" t="s">
        <v>215</v>
      </c>
      <c r="D127">
        <v>2579.9</v>
      </c>
      <c r="E127">
        <v>115</v>
      </c>
      <c r="F127">
        <v>2694.9</v>
      </c>
      <c r="G127" s="20">
        <v>0.95732680247875612</v>
      </c>
      <c r="H127" s="20">
        <v>4.2673197521243829E-2</v>
      </c>
      <c r="I127" s="21">
        <v>1E-3</v>
      </c>
      <c r="J127" s="21">
        <v>4.267319752124383E-5</v>
      </c>
    </row>
    <row r="128" spans="2:10">
      <c r="B128">
        <v>1</v>
      </c>
      <c r="C128" t="s">
        <v>216</v>
      </c>
      <c r="D128">
        <v>2420.1999999999998</v>
      </c>
      <c r="E128">
        <v>240.9</v>
      </c>
      <c r="F128">
        <v>2661.1</v>
      </c>
      <c r="G128" s="20">
        <v>0.90947352598549469</v>
      </c>
      <c r="H128" s="20">
        <v>9.0526474014505282E-2</v>
      </c>
      <c r="I128" s="21">
        <v>1E-3</v>
      </c>
      <c r="J128" s="21">
        <v>9.052647401450528E-5</v>
      </c>
    </row>
    <row r="129" spans="2:10">
      <c r="B129">
        <v>1</v>
      </c>
      <c r="C129" t="s">
        <v>217</v>
      </c>
      <c r="D129">
        <v>2385.6</v>
      </c>
      <c r="E129">
        <v>405.9</v>
      </c>
      <c r="F129">
        <v>2791.5</v>
      </c>
      <c r="G129" s="20">
        <v>0.85459430413756043</v>
      </c>
      <c r="H129" s="20">
        <v>0.14540569586243954</v>
      </c>
      <c r="I129" s="21">
        <v>1E-3</v>
      </c>
      <c r="J129" s="21">
        <v>1.4540569586243954E-4</v>
      </c>
    </row>
    <row r="130" spans="2:10">
      <c r="B130">
        <v>2</v>
      </c>
      <c r="C130" t="s">
        <v>215</v>
      </c>
      <c r="D130">
        <v>2718.3</v>
      </c>
      <c r="E130">
        <v>119.7</v>
      </c>
      <c r="F130">
        <v>2838</v>
      </c>
      <c r="G130" s="20">
        <v>0.95782241014799163</v>
      </c>
      <c r="H130" s="20">
        <v>4.2177589852008458E-2</v>
      </c>
      <c r="I130" s="21">
        <v>1E-3</v>
      </c>
      <c r="J130" s="21">
        <v>4.2177589852008457E-5</v>
      </c>
    </row>
    <row r="131" spans="2:10">
      <c r="B131">
        <v>2</v>
      </c>
      <c r="C131" t="s">
        <v>216</v>
      </c>
      <c r="D131">
        <v>2575.8000000000002</v>
      </c>
      <c r="E131">
        <v>252.1</v>
      </c>
      <c r="F131">
        <v>2827.9</v>
      </c>
      <c r="G131" s="20">
        <v>0.9108525761165529</v>
      </c>
      <c r="H131" s="20">
        <v>8.9147423883447083E-2</v>
      </c>
      <c r="I131" s="21">
        <v>1E-3</v>
      </c>
      <c r="J131" s="21">
        <v>8.9147423883447079E-5</v>
      </c>
    </row>
    <row r="132" spans="2:10">
      <c r="B132">
        <v>2</v>
      </c>
      <c r="C132" t="s">
        <v>217</v>
      </c>
      <c r="D132">
        <v>2363.3000000000002</v>
      </c>
      <c r="E132">
        <v>390.7</v>
      </c>
      <c r="F132">
        <v>2754</v>
      </c>
      <c r="G132" s="20">
        <v>0.85813362381989844</v>
      </c>
      <c r="H132" s="20">
        <v>0.14186637618010167</v>
      </c>
      <c r="I132" s="21">
        <v>1E-3</v>
      </c>
      <c r="J132" s="21">
        <v>1.4186637618010168E-4</v>
      </c>
    </row>
    <row r="133" spans="2:10">
      <c r="B133">
        <v>3</v>
      </c>
      <c r="C133" t="s">
        <v>215</v>
      </c>
      <c r="D133">
        <v>2852.9</v>
      </c>
      <c r="E133">
        <v>120.4</v>
      </c>
      <c r="F133">
        <v>2973.3</v>
      </c>
      <c r="G133" s="20">
        <v>0.95950627249184406</v>
      </c>
      <c r="H133" s="20">
        <v>4.049372750815592E-2</v>
      </c>
      <c r="I133" s="21">
        <v>1E-3</v>
      </c>
      <c r="J133" s="21">
        <v>4.0493727508155925E-5</v>
      </c>
    </row>
    <row r="134" spans="2:10">
      <c r="B134">
        <v>3</v>
      </c>
      <c r="C134" t="s">
        <v>216</v>
      </c>
      <c r="D134">
        <v>2612.9</v>
      </c>
      <c r="E134">
        <v>255.4</v>
      </c>
      <c r="F134">
        <v>2868.3</v>
      </c>
      <c r="G134" s="20">
        <v>0.91095771014189586</v>
      </c>
      <c r="H134" s="20">
        <v>8.9042289858104098E-2</v>
      </c>
      <c r="I134" s="21">
        <v>1E-3</v>
      </c>
      <c r="J134" s="21">
        <v>8.9042289858104104E-5</v>
      </c>
    </row>
    <row r="135" spans="2:10">
      <c r="B135">
        <v>3</v>
      </c>
      <c r="C135" t="s">
        <v>217</v>
      </c>
      <c r="D135">
        <v>2577.1999999999998</v>
      </c>
      <c r="E135">
        <v>425.1</v>
      </c>
      <c r="F135">
        <v>3002.2999999999997</v>
      </c>
      <c r="G135" s="20">
        <v>0.85840855344236089</v>
      </c>
      <c r="H135" s="20">
        <v>0.14159144655763917</v>
      </c>
      <c r="I135" s="21">
        <v>1E-3</v>
      </c>
      <c r="J135" s="21">
        <v>1.4159144655763917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342F1-A829-124C-BCB8-36F4C6EDCE00}">
  <dimension ref="A1:H25"/>
  <sheetViews>
    <sheetView topLeftCell="A17" workbookViewId="0">
      <selection activeCell="K19" sqref="K19"/>
    </sheetView>
  </sheetViews>
  <sheetFormatPr baseColWidth="10" defaultRowHeight="16"/>
  <sheetData>
    <row r="1" spans="1:8" ht="17">
      <c r="A1" s="12" t="s">
        <v>42</v>
      </c>
      <c r="B1" s="12"/>
      <c r="C1" s="12"/>
      <c r="D1" s="12"/>
      <c r="E1" s="12"/>
    </row>
    <row r="2" spans="1:8" ht="26">
      <c r="A2" s="13" t="s">
        <v>43</v>
      </c>
      <c r="B2" s="14" t="s">
        <v>44</v>
      </c>
      <c r="C2" s="14" t="s">
        <v>45</v>
      </c>
      <c r="D2" s="14" t="s">
        <v>46</v>
      </c>
      <c r="E2" s="13" t="s">
        <v>43</v>
      </c>
      <c r="F2" s="14" t="s">
        <v>44</v>
      </c>
      <c r="G2" s="14" t="s">
        <v>47</v>
      </c>
      <c r="H2" s="14" t="s">
        <v>48</v>
      </c>
    </row>
    <row r="3" spans="1:8" ht="18">
      <c r="A3" s="15" t="s">
        <v>49</v>
      </c>
      <c r="B3" s="16" t="s">
        <v>50</v>
      </c>
      <c r="C3" s="16">
        <v>183.11</v>
      </c>
      <c r="D3" s="15">
        <v>183.11</v>
      </c>
      <c r="E3" s="15" t="s">
        <v>51</v>
      </c>
      <c r="F3" s="15" t="s">
        <v>52</v>
      </c>
      <c r="G3" s="15">
        <v>587.23</v>
      </c>
      <c r="H3" s="15">
        <v>587.23</v>
      </c>
    </row>
    <row r="4" spans="1:8" ht="18">
      <c r="A4" s="15" t="s">
        <v>53</v>
      </c>
      <c r="B4" s="16" t="s">
        <v>54</v>
      </c>
      <c r="C4" s="16">
        <v>200.14</v>
      </c>
      <c r="D4" s="15">
        <v>200.14</v>
      </c>
      <c r="E4" s="15" t="s">
        <v>55</v>
      </c>
      <c r="F4" s="15" t="s">
        <v>56</v>
      </c>
      <c r="G4" s="15">
        <v>656.25</v>
      </c>
      <c r="H4" s="15">
        <v>656.25</v>
      </c>
    </row>
    <row r="5" spans="1:8" ht="18">
      <c r="A5" s="15" t="s">
        <v>57</v>
      </c>
      <c r="B5" s="16" t="s">
        <v>58</v>
      </c>
      <c r="C5" s="16">
        <v>211.11</v>
      </c>
      <c r="D5" s="15">
        <v>211.11</v>
      </c>
      <c r="E5" s="15" t="s">
        <v>59</v>
      </c>
      <c r="F5" s="15" t="s">
        <v>60</v>
      </c>
      <c r="G5" s="15">
        <v>657.24</v>
      </c>
      <c r="H5" s="15">
        <v>657.24</v>
      </c>
    </row>
    <row r="6" spans="1:8" ht="18">
      <c r="A6" s="15" t="s">
        <v>61</v>
      </c>
      <c r="B6" s="16" t="s">
        <v>62</v>
      </c>
      <c r="C6" s="16">
        <v>228.13</v>
      </c>
      <c r="D6" s="15">
        <v>228.13</v>
      </c>
      <c r="E6" s="15" t="s">
        <v>63</v>
      </c>
      <c r="F6" s="15" t="s">
        <v>64</v>
      </c>
      <c r="G6" s="15">
        <v>674.26</v>
      </c>
      <c r="H6" s="15">
        <v>674.26</v>
      </c>
    </row>
    <row r="7" spans="1:8" ht="18">
      <c r="A7" s="15" t="s">
        <v>65</v>
      </c>
      <c r="B7" s="16" t="s">
        <v>66</v>
      </c>
      <c r="C7" s="16">
        <v>229.12</v>
      </c>
      <c r="D7" s="15">
        <v>229.12</v>
      </c>
      <c r="E7" s="15" t="s">
        <v>67</v>
      </c>
      <c r="F7" s="15" t="s">
        <v>68</v>
      </c>
      <c r="G7" s="15">
        <v>675.25</v>
      </c>
      <c r="H7" s="15">
        <v>675.25</v>
      </c>
    </row>
    <row r="8" spans="1:8" ht="18">
      <c r="A8" s="15" t="s">
        <v>69</v>
      </c>
      <c r="B8" s="16" t="s">
        <v>70</v>
      </c>
      <c r="C8" s="15">
        <v>246.14</v>
      </c>
      <c r="D8" s="15">
        <v>246.14</v>
      </c>
      <c r="E8" s="15" t="s">
        <v>71</v>
      </c>
      <c r="F8" s="15" t="s">
        <v>72</v>
      </c>
      <c r="G8" s="15">
        <v>692.27</v>
      </c>
      <c r="H8" s="15">
        <v>692.27</v>
      </c>
    </row>
    <row r="9" spans="1:8" ht="18">
      <c r="A9" s="15" t="s">
        <v>73</v>
      </c>
      <c r="B9" s="16" t="s">
        <v>74</v>
      </c>
      <c r="C9" s="15">
        <v>316.14999999999998</v>
      </c>
      <c r="D9" s="15">
        <v>316.14999999999998</v>
      </c>
      <c r="E9" s="15" t="s">
        <v>75</v>
      </c>
      <c r="F9" s="15" t="s">
        <v>76</v>
      </c>
      <c r="G9" s="15">
        <v>770.3</v>
      </c>
      <c r="H9" s="15">
        <v>770.3</v>
      </c>
    </row>
    <row r="10" spans="1:8" ht="18">
      <c r="A10" s="15" t="s">
        <v>77</v>
      </c>
      <c r="B10" s="16" t="s">
        <v>78</v>
      </c>
      <c r="C10" s="15">
        <v>333.18</v>
      </c>
      <c r="D10" s="15">
        <v>333.18</v>
      </c>
      <c r="E10" s="15" t="s">
        <v>79</v>
      </c>
      <c r="F10" s="15" t="s">
        <v>80</v>
      </c>
      <c r="G10" s="15">
        <v>771.28</v>
      </c>
      <c r="H10" s="15">
        <v>771.28</v>
      </c>
    </row>
    <row r="11" spans="1:8" ht="18">
      <c r="A11" s="15" t="s">
        <v>81</v>
      </c>
      <c r="B11" s="16" t="s">
        <v>82</v>
      </c>
      <c r="C11" s="15">
        <v>339.17</v>
      </c>
      <c r="D11" s="15">
        <v>339.17</v>
      </c>
      <c r="E11" s="15" t="s">
        <v>83</v>
      </c>
      <c r="F11" s="15" t="s">
        <v>84</v>
      </c>
      <c r="G11" s="15">
        <v>788.31</v>
      </c>
      <c r="H11" s="15">
        <v>788.31</v>
      </c>
    </row>
    <row r="12" spans="1:8" ht="18">
      <c r="A12" s="15" t="s">
        <v>85</v>
      </c>
      <c r="B12" s="16" t="s">
        <v>86</v>
      </c>
      <c r="C12" s="15">
        <v>340.15</v>
      </c>
      <c r="D12" s="15">
        <v>340.15</v>
      </c>
      <c r="E12" s="15" t="s">
        <v>87</v>
      </c>
      <c r="F12" s="15" t="s">
        <v>88</v>
      </c>
      <c r="G12" s="15">
        <v>791.34</v>
      </c>
      <c r="H12" s="15">
        <v>791.34</v>
      </c>
    </row>
    <row r="13" spans="1:8" ht="36">
      <c r="A13" s="15" t="s">
        <v>89</v>
      </c>
      <c r="B13" s="16" t="s">
        <v>90</v>
      </c>
      <c r="C13" s="15">
        <v>357.18</v>
      </c>
      <c r="D13" s="15">
        <v>357.18</v>
      </c>
      <c r="E13" s="15" t="s">
        <v>91</v>
      </c>
      <c r="F13" s="15" t="s">
        <v>92</v>
      </c>
      <c r="G13" s="15">
        <v>901.39</v>
      </c>
      <c r="H13" s="15">
        <v>901.39</v>
      </c>
    </row>
    <row r="14" spans="1:8" ht="18">
      <c r="A14" s="15" t="s">
        <v>93</v>
      </c>
      <c r="B14" s="16" t="s">
        <v>94</v>
      </c>
      <c r="C14" s="15">
        <v>430.19</v>
      </c>
      <c r="D14" s="15">
        <v>430.19</v>
      </c>
      <c r="E14" s="15" t="s">
        <v>95</v>
      </c>
      <c r="F14" s="15" t="s">
        <v>96</v>
      </c>
      <c r="G14" s="15">
        <v>902.38</v>
      </c>
      <c r="H14" s="15">
        <v>902.38</v>
      </c>
    </row>
    <row r="15" spans="1:8" ht="36">
      <c r="A15" s="15" t="s">
        <v>97</v>
      </c>
      <c r="B15" s="16" t="s">
        <v>98</v>
      </c>
      <c r="C15" s="15">
        <v>431.18</v>
      </c>
      <c r="D15" s="15">
        <v>431.18</v>
      </c>
      <c r="E15" s="15" t="s">
        <v>99</v>
      </c>
      <c r="F15" s="15" t="s">
        <v>100</v>
      </c>
      <c r="G15" s="15">
        <v>919.4</v>
      </c>
      <c r="H15" s="15">
        <v>919.4</v>
      </c>
    </row>
    <row r="16" spans="1:8" ht="18">
      <c r="A16" s="15" t="s">
        <v>101</v>
      </c>
      <c r="B16" s="16" t="s">
        <v>102</v>
      </c>
      <c r="C16" s="15">
        <v>448.2</v>
      </c>
      <c r="D16" s="15">
        <v>448.2</v>
      </c>
      <c r="E16" s="15" t="s">
        <v>103</v>
      </c>
      <c r="F16" s="15" t="s">
        <v>104</v>
      </c>
      <c r="G16" s="15">
        <v>561.17999999999995</v>
      </c>
      <c r="H16" s="15">
        <v>561.17999999999995</v>
      </c>
    </row>
    <row r="17" spans="1:8" ht="18">
      <c r="A17" s="15" t="s">
        <v>105</v>
      </c>
      <c r="B17" s="16" t="s">
        <v>106</v>
      </c>
      <c r="C17" s="15">
        <v>454.19</v>
      </c>
      <c r="D17" s="15">
        <v>454.19</v>
      </c>
      <c r="E17" s="15" t="s">
        <v>107</v>
      </c>
      <c r="F17" s="15" t="s">
        <v>108</v>
      </c>
      <c r="G17" s="15">
        <v>544.15</v>
      </c>
      <c r="H17" s="15">
        <v>544.15</v>
      </c>
    </row>
    <row r="18" spans="1:8" ht="18">
      <c r="A18" s="15" t="s">
        <v>109</v>
      </c>
      <c r="B18" s="16" t="s">
        <v>110</v>
      </c>
      <c r="C18" s="15">
        <v>455.18</v>
      </c>
      <c r="D18" s="15">
        <v>455.18</v>
      </c>
      <c r="E18" s="15" t="s">
        <v>111</v>
      </c>
      <c r="F18" s="15" t="s">
        <v>112</v>
      </c>
      <c r="G18" s="15">
        <v>459.17</v>
      </c>
      <c r="H18" s="15">
        <v>459.17</v>
      </c>
    </row>
    <row r="19" spans="1:8" ht="18">
      <c r="A19" s="15" t="s">
        <v>113</v>
      </c>
      <c r="B19" s="16" t="s">
        <v>114</v>
      </c>
      <c r="C19" s="15">
        <v>472.2</v>
      </c>
      <c r="D19" s="15">
        <v>472.2</v>
      </c>
      <c r="E19" s="15" t="s">
        <v>115</v>
      </c>
      <c r="F19" s="15" t="s">
        <v>116</v>
      </c>
      <c r="G19" s="15">
        <v>447.14</v>
      </c>
      <c r="H19" s="15">
        <v>447.14</v>
      </c>
    </row>
    <row r="20" spans="1:8" ht="18">
      <c r="A20" s="15" t="s">
        <v>117</v>
      </c>
      <c r="B20" s="15" t="s">
        <v>118</v>
      </c>
      <c r="C20" s="15">
        <v>545.22</v>
      </c>
      <c r="D20" s="15">
        <v>545.22</v>
      </c>
      <c r="E20" s="15" t="s">
        <v>119</v>
      </c>
      <c r="F20" s="15" t="s">
        <v>120</v>
      </c>
      <c r="G20" s="15">
        <v>432.14</v>
      </c>
      <c r="H20" s="15">
        <v>432.14</v>
      </c>
    </row>
    <row r="21" spans="1:8" ht="18">
      <c r="A21" s="15" t="s">
        <v>121</v>
      </c>
      <c r="B21" s="15" t="s">
        <v>122</v>
      </c>
      <c r="C21" s="15">
        <v>546.20000000000005</v>
      </c>
      <c r="D21" s="15">
        <v>546.21</v>
      </c>
      <c r="E21" s="15" t="s">
        <v>123</v>
      </c>
      <c r="F21" s="15" t="s">
        <v>124</v>
      </c>
      <c r="G21" s="15">
        <v>360.1</v>
      </c>
      <c r="H21" s="15">
        <v>360.1</v>
      </c>
    </row>
    <row r="22" spans="1:8" ht="18">
      <c r="A22" s="15" t="s">
        <v>125</v>
      </c>
      <c r="B22" s="15" t="s">
        <v>126</v>
      </c>
      <c r="C22" s="15">
        <v>563.23</v>
      </c>
      <c r="D22" s="15">
        <v>563.23</v>
      </c>
      <c r="E22" s="15" t="s">
        <v>127</v>
      </c>
      <c r="F22" s="15" t="s">
        <v>128</v>
      </c>
      <c r="G22" s="15">
        <v>318.08999999999997</v>
      </c>
      <c r="H22" s="15">
        <v>318.08999999999997</v>
      </c>
    </row>
    <row r="23" spans="1:8" ht="18">
      <c r="A23" s="15" t="s">
        <v>129</v>
      </c>
      <c r="B23" s="15" t="s">
        <v>130</v>
      </c>
      <c r="C23" s="15">
        <v>569.22</v>
      </c>
      <c r="D23" s="15">
        <v>569.22</v>
      </c>
      <c r="E23" s="15" t="s">
        <v>131</v>
      </c>
      <c r="F23" s="15" t="s">
        <v>132</v>
      </c>
      <c r="G23" s="15">
        <v>317.11</v>
      </c>
      <c r="H23" s="15">
        <v>317.11</v>
      </c>
    </row>
    <row r="24" spans="1:8" ht="18">
      <c r="A24" s="15" t="s">
        <v>133</v>
      </c>
      <c r="B24" s="15" t="s">
        <v>134</v>
      </c>
      <c r="C24" s="15">
        <v>570.20000000000005</v>
      </c>
      <c r="D24" s="15">
        <v>570.20000000000005</v>
      </c>
      <c r="E24" s="15" t="s">
        <v>135</v>
      </c>
      <c r="F24" s="15" t="s">
        <v>136</v>
      </c>
      <c r="G24" s="15">
        <v>245.08</v>
      </c>
      <c r="H24" s="15">
        <v>245.08</v>
      </c>
    </row>
    <row r="25" spans="1:8" ht="17">
      <c r="A25" t="s">
        <v>1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5F862-7C41-DB49-89BD-8DFA0677DB20}">
  <dimension ref="A2:A42"/>
  <sheetViews>
    <sheetView topLeftCell="A35" workbookViewId="0">
      <selection activeCell="F59" sqref="F59"/>
    </sheetView>
  </sheetViews>
  <sheetFormatPr baseColWidth="10" defaultColWidth="8.83203125" defaultRowHeight="16"/>
  <sheetData>
    <row r="2" spans="1:1">
      <c r="A2" s="19" t="s">
        <v>218</v>
      </c>
    </row>
    <row r="24" spans="1:1">
      <c r="A24" s="19" t="s">
        <v>219</v>
      </c>
    </row>
    <row r="42" spans="1:1">
      <c r="A42" t="s">
        <v>22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23A34-94E2-C14C-99C4-08FFD25DB352}">
  <dimension ref="A1:I5"/>
  <sheetViews>
    <sheetView tabSelected="1" workbookViewId="0">
      <selection activeCell="H20" sqref="H20"/>
    </sheetView>
  </sheetViews>
  <sheetFormatPr baseColWidth="10" defaultRowHeight="16"/>
  <sheetData>
    <row r="1" spans="1:9" ht="17">
      <c r="A1" t="s">
        <v>138</v>
      </c>
    </row>
    <row r="3" spans="1:9">
      <c r="B3" s="3"/>
      <c r="C3" s="1" t="s">
        <v>139</v>
      </c>
      <c r="D3" s="1" t="s">
        <v>140</v>
      </c>
      <c r="E3" s="1" t="s">
        <v>141</v>
      </c>
      <c r="F3" s="1" t="s">
        <v>142</v>
      </c>
      <c r="G3" s="1" t="s">
        <v>143</v>
      </c>
      <c r="H3" s="1" t="s">
        <v>144</v>
      </c>
      <c r="I3" s="17" t="s">
        <v>145</v>
      </c>
    </row>
    <row r="4" spans="1:9">
      <c r="B4" s="1" t="s">
        <v>146</v>
      </c>
      <c r="C4" s="4">
        <v>96</v>
      </c>
      <c r="D4" s="4">
        <v>81</v>
      </c>
      <c r="E4" s="4">
        <v>84</v>
      </c>
      <c r="F4" s="4">
        <v>79</v>
      </c>
      <c r="G4" s="4">
        <v>92</v>
      </c>
      <c r="H4" s="4">
        <v>84</v>
      </c>
      <c r="I4" s="18" t="s">
        <v>147</v>
      </c>
    </row>
    <row r="5" spans="1:9">
      <c r="B5" s="2"/>
      <c r="C5" s="7"/>
      <c r="D5" s="7"/>
      <c r="E5" s="7"/>
      <c r="F5" s="7"/>
      <c r="G5" s="7"/>
      <c r="H5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a,b</vt:lpstr>
      <vt:lpstr>Fig S1c</vt:lpstr>
      <vt:lpstr>Fig S2</vt:lpstr>
      <vt:lpstr>Fig S3a,b</vt:lpstr>
      <vt:lpstr>Fig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Kimber</dc:creator>
  <cp:lastModifiedBy>Matthew Kimber</cp:lastModifiedBy>
  <dcterms:created xsi:type="dcterms:W3CDTF">2022-09-30T14:54:32Z</dcterms:created>
  <dcterms:modified xsi:type="dcterms:W3CDTF">2022-09-30T15:20:05Z</dcterms:modified>
</cp:coreProperties>
</file>